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pennone\Desktop\For review\"/>
    </mc:Choice>
  </mc:AlternateContent>
  <bookViews>
    <workbookView xWindow="0" yWindow="0" windowWidth="28800" windowHeight="12000"/>
  </bookViews>
  <sheets>
    <sheet name="ROB_analysis" sheetId="1" r:id="rId1"/>
    <sheet name="Explanations" sheetId="2" r:id="rId2"/>
    <sheet name="original_doc_in_vitro"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48" i="3" l="1"/>
  <c r="D47" i="3" s="1"/>
  <c r="C46" i="3"/>
  <c r="C41" i="3"/>
  <c r="C35" i="3"/>
  <c r="C26" i="3"/>
  <c r="C20" i="3"/>
  <c r="C49" i="3" s="1"/>
  <c r="C51" i="3" s="1"/>
  <c r="C52" i="3" s="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comments1.xml><?xml version="1.0" encoding="utf-8"?>
<comments xmlns="http://schemas.openxmlformats.org/spreadsheetml/2006/main">
  <authors>
    <author>Jan Oltmanns</author>
    <author>Markus Schwarz</author>
  </authors>
  <commentList>
    <comment ref="K1" authorId="0" shapeId="0">
      <text>
        <r>
          <rPr>
            <sz val="10"/>
            <color indexed="81"/>
            <rFont val="Tahoma"/>
            <family val="2"/>
          </rPr>
          <t xml:space="preserve">Identification may be 
- by chemical names (or unambiguous common names), 
- CAS or EU numbers, 
- or chemical structure. 
In the case of mixtures or multi-constituent substances: identification of components and information on composition is expected. 
For UVCB substances (substances of "unknown or variable composition, complex reaction products of biological materials", e.g. plant extracts) guidance on proper identification is provided in REACH guidance documents
</t>
        </r>
      </text>
    </comment>
    <comment ref="L1" authorId="0" shapeId="0">
      <text>
        <r>
          <rPr>
            <sz val="10"/>
            <color indexed="81"/>
            <rFont val="Tahoma"/>
            <family val="2"/>
          </rPr>
          <t>Quantitative information on substance purity is expected, qualitative information such as "reagent grade" is not considered sufficient. 
For complex mixtures, such as plant extracts, a description of the origin and/or the method of preparation may suffice.</t>
        </r>
      </text>
    </comment>
    <comment ref="M1" authorId="0" shapeId="0">
      <text>
        <r>
          <rPr>
            <sz val="10"/>
            <color indexed="81"/>
            <rFont val="Tahoma"/>
            <family val="2"/>
          </rPr>
          <t>Name of source/supplier of chemicals is expected to be given. In the case of test reports the sponsor as the source of substance is sufficient.</t>
        </r>
      </text>
    </comment>
    <comment ref="N1" authorId="0" shapeId="0">
      <text>
        <r>
          <rPr>
            <sz val="10"/>
            <color indexed="81"/>
            <rFont val="Tahoma"/>
            <family val="2"/>
          </rPr>
          <t xml:space="preserve">Examples for indispensable information on the test item are 
- the characterisation of particle size for aerosols in inhalation studies, 
- physical state or vapour pressure in studies where volatility from the test system is of concern, 
- pH in irritation studies.  
If no such additional information is needed for a specific test, give point.
</t>
        </r>
      </text>
    </comment>
    <comment ref="O1" authorId="0" shapeId="0">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P1" authorId="1" shapeId="0">
      <text>
        <r>
          <rPr>
            <sz val="10"/>
            <color indexed="81"/>
            <rFont val="Arial"/>
            <family val="2"/>
          </rPr>
          <t>Description may include, for example, type of cells or tissue used: primary cells, cell lines, reconstructed tissue, isolated (parts of) organs, bacteria, yeast cells.</t>
        </r>
      </text>
    </comment>
    <comment ref="Q1" authorId="1" shapeId="0">
      <text>
        <r>
          <rPr>
            <sz val="10"/>
            <color indexed="81"/>
            <rFont val="Arial"/>
            <family val="2"/>
          </rPr>
          <t>Examples for such information are: 
- laboratory/scientist providing cell lines, 
- commercial provider of test systems, 
- origin of ex vivo organs, tissues, primary cells etc.</t>
        </r>
        <r>
          <rPr>
            <sz val="8"/>
            <color indexed="81"/>
            <rFont val="Tahoma"/>
            <family val="2"/>
          </rPr>
          <t xml:space="preserve">
</t>
        </r>
      </text>
    </comment>
    <comment ref="R1" authorId="0" shapeId="0">
      <text>
        <r>
          <rPr>
            <sz val="10"/>
            <color indexed="81"/>
            <rFont val="Tahoma"/>
            <family val="2"/>
          </rPr>
          <t>Necessary information on the test system and on cultivation conditions may be e.g.: 
- number of passages of cell lines, 
- control of contamination, 
- extent of metabolic competence;  
- type/composition of media used, 
- use of serum, antibiotics, etc. 
- for organ parts: functional integrity; 
- for commercial test systems: viability, response to reference substances or other quality assurance information provided by the supplier of the test system.</t>
        </r>
      </text>
    </comment>
    <comment ref="S1" authorId="0" shapeId="0">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T1" authorId="0" shapeId="0">
      <text>
        <r>
          <rPr>
            <sz val="10"/>
            <color indexed="81"/>
            <rFont val="Tahoma"/>
            <family val="2"/>
          </rPr>
          <t xml:space="preserve">Administration may be solution in media, application to isolated organs via cannulated vessels, or to the gaseous phase of the test system.
Additional information may be necessary for complete description of the method: e.g.
- number of cells used, vehicle or solvent used, 
- maximum concentration of solvent, 
- explanation of specific conditions applied during exposure (static, dynamic etc.), 
- application of new medium on or after exposure, 
- total volume applied, 
- homogeneity, 
- provision against volatilisation of test item.
</t>
        </r>
      </text>
    </comment>
    <comment ref="U1" authorId="0" shapeId="0">
      <text>
        <r>
          <rPr>
            <sz val="10"/>
            <color indexed="81"/>
            <rFont val="Tahoma"/>
            <family val="2"/>
          </rPr>
          <t>Exposure levels may be expressed, e.g. as concentration in application media or as total dose per test system. EC50 values without information on concentration levels investigated are not considered sufficient.</t>
        </r>
      </text>
    </comment>
    <comment ref="V1" authorId="0" shapeId="0">
      <text>
        <r>
          <rPr>
            <sz val="10"/>
            <color indexed="81"/>
            <rFont val="Tahoma"/>
            <family val="2"/>
          </rPr>
          <t>Time points of observations may not be mentioned when the experimental set-up makes clear that observation takes place immediately after end of exposure (considered sufficient). Please check also figures and tables for respective information.</t>
        </r>
      </text>
    </comment>
    <comment ref="W1" authorId="0" shapeId="0">
      <text>
        <r>
          <rPr>
            <sz val="10"/>
            <color indexed="81"/>
            <rFont val="Tahoma"/>
            <family val="2"/>
          </rPr>
          <t>Negative controls are required for all in vitro guideline studies (with the exemption of skin absorption studies) but will usually be absent in metabolism studies. Negative controls may consist of untreated test system or test system treated with solvent/vehicle. Give also point for studies where negative controls are not required.</t>
        </r>
      </text>
    </comment>
    <comment ref="X1" authorId="0" shapeId="0">
      <text>
        <r>
          <rPr>
            <sz val="10"/>
            <color indexed="81"/>
            <rFont val="Tahoma"/>
            <family val="2"/>
          </rPr>
          <t>Positive controls are required for all in vitro guideline studies (with the exemption of skin absorption studies) but will usually be absent in metabolism studies. Give also point for studies where positive controls are not required.</t>
        </r>
      </text>
    </comment>
    <comment ref="AB1" authorId="0" shapeId="0">
      <text>
        <r>
          <rPr>
            <sz val="10"/>
            <color indexed="81"/>
            <rFont val="Tahoma"/>
            <family val="2"/>
          </rPr>
          <t>Results on all study endpoints described in the Methods part should be given. Study results include response at the individual dose/concentration levels investigated, results for positive and negative controls and other relevant details.</t>
        </r>
      </text>
    </comment>
    <comment ref="AC1" authorId="0" shapeId="0">
      <text>
        <r>
          <rPr>
            <sz val="10"/>
            <color indexed="81"/>
            <rFont val="Tahoma"/>
            <family val="2"/>
          </rPr>
          <t>No in-depth examination and/or recalculation is expected here; rather the criterion asks for proper documentation.
Only judge reported information. When statistics are lacking, but considered indispensable, please consider this under “Plausibility of study design”, below.</t>
        </r>
      </text>
    </comment>
    <comment ref="AE1" authorId="0" shapeId="0">
      <text>
        <r>
          <rPr>
            <sz val="10"/>
            <color indexed="81"/>
            <rFont val="Tahoma"/>
            <family val="2"/>
          </rPr>
          <t xml:space="preserve">Is the study design adequate and suitable to detect the anticipated effects in the test system used? Please don´t give point, if study design contains </t>
        </r>
        <r>
          <rPr>
            <u/>
            <sz val="10"/>
            <color indexed="81"/>
            <rFont val="Tahoma"/>
            <family val="2"/>
          </rPr>
          <t xml:space="preserve">substantial </t>
        </r>
        <r>
          <rPr>
            <sz val="10"/>
            <color indexed="81"/>
            <rFont val="Tahoma"/>
            <family val="2"/>
          </rPr>
          <t xml:space="preserve">flaws! 
Critical issues may be: 
- the chosen test system and its applicability domain, 
- consideration of pivotal physico-chemical properties and stability of the test substance, 
- number of replicates, number of concentrations/dose levels and their range and spread, 
- suitability of administration method,
- inclusion of all relevant endpoints,
- lack of statistical evaluation (where necessary for judging the results).
Discussion of usefulness/relevance of results for specific regulatory purposes is not intended here.  </t>
        </r>
      </text>
    </comment>
    <comment ref="AF1" authorId="0" shapeId="0">
      <text>
        <r>
          <rPr>
            <sz val="10"/>
            <color indexed="81"/>
            <rFont val="Tahoma"/>
            <family val="2"/>
          </rPr>
          <t xml:space="preserve">Please give point, if there aren’t any reasons to </t>
        </r>
        <r>
          <rPr>
            <u/>
            <sz val="10"/>
            <color indexed="81"/>
            <rFont val="Tahoma"/>
            <family val="2"/>
          </rPr>
          <t xml:space="preserve">mistrust </t>
        </r>
        <r>
          <rPr>
            <sz val="10"/>
            <color indexed="81"/>
            <rFont val="Tahoma"/>
            <family val="2"/>
          </rPr>
          <t>the numerical values. 
Arguments here may be e.g.: 
- was the observed variability of results as well as that of negative/positive controls acceptable,
- were control values in a reasonable range? 
Considerations will differ depending on the study type. Inherent high variability of a biological system should not be a reason to refuse point.</t>
        </r>
      </text>
    </comment>
  </commentList>
</comments>
</file>

<file path=xl/comments2.xml><?xml version="1.0" encoding="utf-8"?>
<comments xmlns="http://schemas.openxmlformats.org/spreadsheetml/2006/main">
  <authors>
    <author>Jan Oltmanns</author>
    <author>Markus Schwarz</author>
  </authors>
  <commentList>
    <comment ref="B16" authorId="0" shapeId="0">
      <text>
        <r>
          <rPr>
            <sz val="10"/>
            <color indexed="81"/>
            <rFont val="Tahoma"/>
            <family val="2"/>
          </rPr>
          <t xml:space="preserve">Identification may be 
- by chemical names (or unambiguous common names), 
- CAS or EU numbers, 
- or chemical structure. 
In the case of mixtures or multi-constituent substances: identification of components and information on composition is expected. 
For UVCB substances (substances of "unknown or variable composition, complex reaction products of biological materials", e.g. plant extracts) guidance on proper identification is provided in REACH guidance documents
</t>
        </r>
      </text>
    </comment>
    <comment ref="B17" authorId="0" shapeId="0">
      <text>
        <r>
          <rPr>
            <sz val="10"/>
            <color indexed="81"/>
            <rFont val="Tahoma"/>
            <family val="2"/>
          </rPr>
          <t>Quantitative information on substance purity is expected, qualitative information such as "reagent grade" is not considered sufficient. 
For complex mixtures, such as plant extracts, a description of the origin and/or the method of preparation may suffice.</t>
        </r>
      </text>
    </comment>
    <comment ref="B18" authorId="0" shapeId="0">
      <text>
        <r>
          <rPr>
            <sz val="10"/>
            <color indexed="81"/>
            <rFont val="Tahoma"/>
            <family val="2"/>
          </rPr>
          <t>Name of source/supplier of chemicals is expected to be given. In the case of test reports the sponsor as the source of substance is sufficient.</t>
        </r>
      </text>
    </comment>
    <comment ref="B19" authorId="0" shapeId="0">
      <text>
        <r>
          <rPr>
            <sz val="10"/>
            <color indexed="81"/>
            <rFont val="Tahoma"/>
            <family val="2"/>
          </rPr>
          <t xml:space="preserve">Examples for indispensable information on the test item are 
- the characterisation of particle size for aerosols in inhalation studies, 
- physical state or vapour pressure in studies where volatility from the test system is of concern, 
- pH in irritation studies.  
If no such additional information is needed for a specific test, give point.
</t>
        </r>
      </text>
    </comment>
    <comment ref="C20" authorId="0" shapeId="0">
      <text>
        <r>
          <rPr>
            <sz val="10"/>
            <color indexed="81"/>
            <rFont val="Tahoma"/>
            <family val="2"/>
          </rPr>
          <t>Shows sub-total for this section</t>
        </r>
      </text>
    </comment>
    <comment ref="B22" authorId="0" shapeId="0">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3" authorId="1" shapeId="0">
      <text>
        <r>
          <rPr>
            <sz val="10"/>
            <color indexed="81"/>
            <rFont val="Arial"/>
            <family val="2"/>
          </rPr>
          <t>Description may include, for example, type of cells or tissue used: primary cells, cell lines, reconstructed tissue, isolated (parts of) organs, bacteria, yeast cells.</t>
        </r>
      </text>
    </comment>
    <comment ref="B24" authorId="1" shapeId="0">
      <text>
        <r>
          <rPr>
            <sz val="10"/>
            <color indexed="81"/>
            <rFont val="Arial"/>
            <family val="2"/>
          </rPr>
          <t>Examples for such information are: 
- laboratory/scientist providing cell lines, 
- commercial provider of test systems, 
- origin of ex vivo organs, tissues, primary cells etc.</t>
        </r>
        <r>
          <rPr>
            <sz val="8"/>
            <color indexed="81"/>
            <rFont val="Tahoma"/>
            <family val="2"/>
          </rPr>
          <t xml:space="preserve">
</t>
        </r>
      </text>
    </comment>
    <comment ref="B25" authorId="0" shapeId="0">
      <text>
        <r>
          <rPr>
            <sz val="10"/>
            <color indexed="81"/>
            <rFont val="Tahoma"/>
            <family val="2"/>
          </rPr>
          <t>Necessary information on the test system and on cultivation conditions may be e.g.: 
- number of passages of cell lines, 
- control of contamination, 
- extent of metabolic competence;  
- type/composition of media used, 
- use of serum, antibiotics, etc. 
- for organ parts: functional integrity; 
- for commercial test systems: viability, response to reference substances or other quality assurance information provided by the supplier of the test system.</t>
        </r>
      </text>
    </comment>
    <comment ref="C26" authorId="0" shapeId="0">
      <text>
        <r>
          <rPr>
            <sz val="10"/>
            <color indexed="81"/>
            <rFont val="Tahoma"/>
            <family val="2"/>
          </rPr>
          <t>Shows sub-total for this section</t>
        </r>
      </text>
    </comment>
    <comment ref="B28" authorId="0" shapeId="0">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9" authorId="0" shapeId="0">
      <text>
        <r>
          <rPr>
            <sz val="10"/>
            <color indexed="81"/>
            <rFont val="Tahoma"/>
            <family val="2"/>
          </rPr>
          <t xml:space="preserve">Administration may be solution in media, application to isolated organs via cannulated vessels, or to the gaseous phase of the test system.
Additional information may be necessary for complete description of the method: e.g.
- number of cells used, vehicle or solvent used, 
- maximum concentration of solvent, 
- explanation of specific conditions applied during exposure (static, dynamic etc.), 
- application of new medium on or after exposure, 
- total volume applied, 
- homogeneity, 
- provision against volatilisation of test item.
</t>
        </r>
      </text>
    </comment>
    <comment ref="B30" authorId="0" shapeId="0">
      <text>
        <r>
          <rPr>
            <sz val="10"/>
            <color indexed="81"/>
            <rFont val="Tahoma"/>
            <family val="2"/>
          </rPr>
          <t>Exposure levels may be expressed, e.g. as concentration in application media or as total dose per test system. EC50 values without information on concentration levels investigated are not considered sufficient.</t>
        </r>
      </text>
    </comment>
    <comment ref="B31" authorId="0" shapeId="0">
      <text>
        <r>
          <rPr>
            <sz val="10"/>
            <color indexed="81"/>
            <rFont val="Tahoma"/>
            <family val="2"/>
          </rPr>
          <t>Time points of observations may not be mentioned when the experimental set-up makes clear that observation takes place immediately after end of exposure (considered sufficient). Please check also figures and tables for respective information.</t>
        </r>
      </text>
    </comment>
    <comment ref="B32" authorId="0" shapeId="0">
      <text>
        <r>
          <rPr>
            <sz val="10"/>
            <color indexed="81"/>
            <rFont val="Tahoma"/>
            <family val="2"/>
          </rPr>
          <t>Negative controls are required for all in vitro guideline studies (with the exemption of skin absorption studies) but will usually be absent in metabolism studies. Negative controls may consist of untreated test system or test system treated with solvent/vehicle. Give also point for studies where negative controls are not required.</t>
        </r>
      </text>
    </comment>
    <comment ref="B33" authorId="0" shapeId="0">
      <text>
        <r>
          <rPr>
            <sz val="10"/>
            <color indexed="81"/>
            <rFont val="Tahoma"/>
            <family val="2"/>
          </rPr>
          <t>Positive controls are required for all in vitro guideline studies (with the exemption of skin absorption studies) but will usually be absent in metabolism studies. Give also point for studies where positive controls are not required.</t>
        </r>
      </text>
    </comment>
    <comment ref="C35" authorId="0" shapeId="0">
      <text>
        <r>
          <rPr>
            <sz val="10"/>
            <color indexed="81"/>
            <rFont val="Tahoma"/>
            <family val="2"/>
          </rPr>
          <t>Shows sub-total for this section</t>
        </r>
      </text>
    </comment>
    <comment ref="B39" authorId="0" shapeId="0">
      <text>
        <r>
          <rPr>
            <sz val="10"/>
            <color indexed="81"/>
            <rFont val="Tahoma"/>
            <family val="2"/>
          </rPr>
          <t>Results on all study endpoints described in the Methods part should be given. Study results include response at the individual dose/concentration levels investigated, results for positive and negative controls and other relevant details.</t>
        </r>
      </text>
    </comment>
    <comment ref="B40" authorId="0" shapeId="0">
      <text>
        <r>
          <rPr>
            <sz val="10"/>
            <color indexed="81"/>
            <rFont val="Tahoma"/>
            <family val="2"/>
          </rPr>
          <t>No in-depth examination and/or recalculation is expected here; rather the criterion asks for proper documentation.
Only judge reported information. When statistics are lacking, but considered indispensable, please consider this under “Plausibility of study design”, below.</t>
        </r>
      </text>
    </comment>
    <comment ref="C41" authorId="0" shapeId="0">
      <text>
        <r>
          <rPr>
            <sz val="10"/>
            <color indexed="81"/>
            <rFont val="Tahoma"/>
            <family val="2"/>
          </rPr>
          <t>Shows sub-total for this section</t>
        </r>
      </text>
    </comment>
    <comment ref="B44" authorId="0" shapeId="0">
      <text>
        <r>
          <rPr>
            <sz val="10"/>
            <color indexed="81"/>
            <rFont val="Tahoma"/>
            <family val="2"/>
          </rPr>
          <t xml:space="preserve">Is the study design adequate and suitable to detect the anticipated effects in the test system used? Please don´t give point, if study design contains </t>
        </r>
        <r>
          <rPr>
            <u/>
            <sz val="10"/>
            <color indexed="81"/>
            <rFont val="Tahoma"/>
            <family val="2"/>
          </rPr>
          <t xml:space="preserve">substantial </t>
        </r>
        <r>
          <rPr>
            <sz val="10"/>
            <color indexed="81"/>
            <rFont val="Tahoma"/>
            <family val="2"/>
          </rPr>
          <t xml:space="preserve">flaws! 
Critical issues may be: 
- the chosen test system and its applicability domain, 
- consideration of pivotal physico-chemical properties and stability of the test substance, 
- number of replicates, number of concentrations/dose levels and their range and spread, 
- suitability of administration method,
- inclusion of all relevant endpoints,
- lack of statistical evaluation (where necessary for judging the results).
Discussion of usefulness/relevance of results for specific regulatory purposes is not intended here.  </t>
        </r>
      </text>
    </comment>
    <comment ref="B45" authorId="0" shapeId="0">
      <text>
        <r>
          <rPr>
            <sz val="10"/>
            <color indexed="81"/>
            <rFont val="Tahoma"/>
            <family val="2"/>
          </rPr>
          <t xml:space="preserve">Please give point, if there aren’t any reasons to </t>
        </r>
        <r>
          <rPr>
            <u/>
            <sz val="10"/>
            <color indexed="81"/>
            <rFont val="Tahoma"/>
            <family val="2"/>
          </rPr>
          <t xml:space="preserve">mistrust </t>
        </r>
        <r>
          <rPr>
            <sz val="10"/>
            <color indexed="81"/>
            <rFont val="Tahoma"/>
            <family val="2"/>
          </rPr>
          <t>the numerical values. 
Arguments here may be e.g.: 
- was the observed variability of results as well as that of negative/positive controls acceptable,
- were control values in a reasonable range? 
Considerations will differ depending on the study type. Inherent high variability of a biological system should not be a reason to refuse point.</t>
        </r>
      </text>
    </comment>
    <comment ref="C46" authorId="0" shapeId="0">
      <text>
        <r>
          <rPr>
            <sz val="10"/>
            <color indexed="81"/>
            <rFont val="Tahoma"/>
            <family val="2"/>
          </rPr>
          <t>Shows sub-total for this section</t>
        </r>
      </text>
    </comment>
    <comment ref="C49" authorId="0" shapeId="0">
      <text>
        <r>
          <rPr>
            <sz val="10"/>
            <color indexed="81"/>
            <rFont val="Tahoma"/>
            <family val="2"/>
          </rPr>
          <t>Shows overall total</t>
        </r>
      </text>
    </comment>
  </commentList>
</comments>
</file>

<file path=xl/sharedStrings.xml><?xml version="1.0" encoding="utf-8"?>
<sst xmlns="http://schemas.openxmlformats.org/spreadsheetml/2006/main" count="232" uniqueCount="192">
  <si>
    <t>Authors</t>
  </si>
  <si>
    <t>Title</t>
  </si>
  <si>
    <t>Year</t>
  </si>
  <si>
    <t>DOI</t>
  </si>
  <si>
    <t>QC score</t>
  </si>
  <si>
    <t xml:space="preserve">A Numerical result leads to initial Category: </t>
  </si>
  <si>
    <t>B Checking red scores leads to revised Category:</t>
  </si>
  <si>
    <t xml:space="preserve">C Evaluator's proposal: Category: </t>
  </si>
  <si>
    <t>D Justification in case evaluator deviates from B:</t>
  </si>
  <si>
    <t>Criteria Group I: Test substance identification</t>
  </si>
  <si>
    <t>Was the test substance identified?</t>
  </si>
  <si>
    <t xml:space="preserve">Is the purity of the substance given? </t>
  </si>
  <si>
    <t>Is information on the source/origin of the substance given?</t>
  </si>
  <si>
    <r>
      <t xml:space="preserve">Is all information on the nature and/or physico-chemical properties of the test item given, which you deem </t>
    </r>
    <r>
      <rPr>
        <u/>
        <sz val="10"/>
        <rFont val="Arial"/>
        <family val="2"/>
      </rPr>
      <t>indispensable</t>
    </r>
    <r>
      <rPr>
        <sz val="11"/>
        <rFont val="Calibri"/>
        <family val="2"/>
        <scheme val="minor"/>
      </rPr>
      <t xml:space="preserve"> for judging the data (see explanation for examples)?</t>
    </r>
  </si>
  <si>
    <t>Criteria Group II: Test system characterisation</t>
  </si>
  <si>
    <t>Is the test system described?</t>
  </si>
  <si>
    <t>Is information given on the source/origin of the test system?</t>
  </si>
  <si>
    <t xml:space="preserve">Are necessary information on test system properties, and on conditions of cultivation and maintenance given?  </t>
  </si>
  <si>
    <t>Criteria Group III: Study design description</t>
  </si>
  <si>
    <t>Is the method of administration given (see explanations for details)?</t>
  </si>
  <si>
    <t>Are doses administered or concentrations in application media given?</t>
  </si>
  <si>
    <t>Are frequency and duration of exposure as well as time-points of observations explained?</t>
  </si>
  <si>
    <t>Were negative controls included (give also point, if not necessary, see explanations)?</t>
  </si>
  <si>
    <t>Were positive controls included (give also point, if not necessary, see explanations)?</t>
  </si>
  <si>
    <t>Is the number of replicates (or complete repetitions of experiment) given?</t>
  </si>
  <si>
    <t>Criteria Group IV: Study results documentation</t>
  </si>
  <si>
    <t>Are the study endpoint(s) and their method(s) of determination clearly described?</t>
  </si>
  <si>
    <t>Is the description of the study results for all endpoints investigated transparent and complete?</t>
  </si>
  <si>
    <t>Are the statistical methods for data analysis given and applied in a transparent manner (give also point, if not necessary/applicable, see explanations)?</t>
  </si>
  <si>
    <t>Criteria Group V: Plausibility of study design and data</t>
  </si>
  <si>
    <t>Is the study design chosen appropriate for obtaining the substance-specific data aimed at (see explanations for details)?</t>
  </si>
  <si>
    <r>
      <t xml:space="preserve">Are the </t>
    </r>
    <r>
      <rPr>
        <u/>
        <sz val="10"/>
        <rFont val="Arial"/>
        <family val="2"/>
      </rPr>
      <t>quantitative</t>
    </r>
    <r>
      <rPr>
        <sz val="11"/>
        <rFont val="Calibri"/>
        <family val="2"/>
        <scheme val="minor"/>
      </rPr>
      <t xml:space="preserve"> study results reliable (see explanations for arguments)?</t>
    </r>
  </si>
  <si>
    <t>Fahimirad S, Abtahi H, Razavi SH, Alizadeh H, Ghorbanpour M.</t>
  </si>
  <si>
    <t>Production of Recombinant Antimicrobial Polymeric Protein Beta Casein-E 50-52 and Its Antimicrobial Synergistic Effects Assessment with Thymol</t>
  </si>
  <si>
    <t>10.3390/molecules22060822</t>
  </si>
  <si>
    <t>Erdem Büyükkiraz M, Kesmen Z.</t>
  </si>
  <si>
    <t>Recombinant expression and coexpression of oyster defensin and proline-rich peptide in Komagataella phaffii</t>
  </si>
  <si>
    <t>10.1002/bab.2262</t>
  </si>
  <si>
    <t>Chen X, Wen Y, Li L, Shi J, Zhu Z, Luo Y, Li Y, Chen R.</t>
  </si>
  <si>
    <t>The Stability, and Efficacy Against Penicillin-Resistant Enterococcus faecium, of the Plectasin Peptide Efficiently Produced by Escherichia coli</t>
  </si>
  <si>
    <t>10.4014/jmb.1501.01056</t>
  </si>
  <si>
    <t>Srinivasulu B., Syvitski R., Seo J.-K., Mattatall N.R., Knickle L.C., Douglas S.E.,</t>
  </si>
  <si>
    <t>Expression, purification and structural characterization of recombinant hepcidin, an antimicrobial peptide identified in Japanese flounder, Paralichthys olivaceus</t>
  </si>
  <si>
    <t>10.1016/j.pep.2008.05.012</t>
  </si>
  <si>
    <t>Yang H., Li S., Li F., Yu K., Yang F., Xiang J.</t>
  </si>
  <si>
    <t>Recombinant expression of a modified shrimp anti-lipopolysaccharide factor gene in Pichia pastoris GS115 and its characteristic analysis</t>
  </si>
  <si>
    <t>2016</t>
  </si>
  <si>
    <t>10.3390/md14080152</t>
  </si>
  <si>
    <t>Xu C., Guo Y., Qiao X., Shang X., Niu W., Jin M.,</t>
  </si>
  <si>
    <t>Design, recombinant fusion expression and biological evaluation of vasoactive intestinal peptide analogue as novel antimicrobial agent</t>
  </si>
  <si>
    <t>10.3390/molecules22111963</t>
  </si>
  <si>
    <t>Inoculum lower than CLSI reccomendations (5 x 10^5)</t>
  </si>
  <si>
    <t>Yang N., Wang X., Teng D., Mao R., Hao Y., Zong L., Feng X., Wang J.,</t>
  </si>
  <si>
    <t>Modification and characterization of a new recombinant marine antimicrobial peptide N2</t>
  </si>
  <si>
    <t>10.1016/j.procbio.2016.03.005</t>
  </si>
  <si>
    <t>Wang X.J., Wang X.M., Teng D., Zhang Y., Mao R.Y., Wang J.H.,</t>
  </si>
  <si>
    <t>Recombinant production of the antimicrobial peptide NZ17074 in pichia pastoris using SUMO3 as a fusion partner</t>
  </si>
  <si>
    <t>10.1111/lam.12246</t>
  </si>
  <si>
    <t>Yu Z., Wang Q., Ma Q., Zhang R.</t>
  </si>
  <si>
    <t>Secretory expression of lacticin Q fused with SUMO in Bacillus subtilis</t>
  </si>
  <si>
    <t>2013</t>
  </si>
  <si>
    <t>10.1016/j.pep.2013.02.014</t>
  </si>
  <si>
    <t>Feng X, Xu W, Qu P, Li X, Xing L, Liu D, Jiao J, Wang J, Li Z, Liu C.</t>
  </si>
  <si>
    <t>High-yield recombinant expression of the chicken antimicrobial peptide fowlicidin-2 in Escherichia coli</t>
  </si>
  <si>
    <t>10.1002/btpr.2041</t>
  </si>
  <si>
    <t>Feng X.-J., Xing L.-W., Liu D., Song X.-Y., Liu C.-L., Li J., Xu W.-S., Li Z.-Q.,</t>
  </si>
  <si>
    <t>Design and high-level expression of a hybrid antimicrobial peptide LF15-CA8 in Escherichia coli</t>
  </si>
  <si>
    <t>10.1007/s10295-013-1382-3</t>
  </si>
  <si>
    <t>Jiang Q., Zhang H., Xie Y., Wang Y.</t>
  </si>
  <si>
    <t>Recombinant expression of porcine lactoferrin peptide LF-6 with intein technology and its immunomodulatory function in ETEC K88-infected mice</t>
  </si>
  <si>
    <t>10.1016/j.intimp.2016.07.029</t>
  </si>
  <si>
    <t>Peng H., Yang M., Huang W.-S., Ding J., Qu H.-D., Cai J.-J., Zhang N., Wang K.-J.,</t>
  </si>
  <si>
    <t>Soluble expression and purification of a crab antimicrobial peptide scygonadin in different expression plasmids and analysis of its antimicrobial activity</t>
  </si>
  <si>
    <t>10.1016/j.pep.2009.09.008</t>
  </si>
  <si>
    <t>Thomas D.S., Manoharan C., Rasalkar S., Mishra R.K., Gopalapillai R.,</t>
  </si>
  <si>
    <t>Recombinant expression of sericin-cecropin fusion protein and its functional activity</t>
  </si>
  <si>
    <t>10.1007/s10529-020-02911-3</t>
  </si>
  <si>
    <t>Panteleev P.V., Myshkin M.Y., Shenkarev Z.O., Ovchinnikova T.V.,</t>
  </si>
  <si>
    <t>Dimerization of the antimicrobial peptide arenicin plays a key role in the cytotoxicity but not in the antibacterial activity</t>
  </si>
  <si>
    <t>10.1016/j.bbrc.2016.12.035</t>
  </si>
  <si>
    <t>Taghizadeh S., Savardashtaki A., Irajie C., Rahbar M.R., Ghasemi Y.</t>
  </si>
  <si>
    <t>Recombinant Expression and Antibacterial Properties of BmTXKS2 Venom Peptide in Fusion with GST</t>
  </si>
  <si>
    <t>2022</t>
  </si>
  <si>
    <t>10.1007/s10989-022-10374-5</t>
  </si>
  <si>
    <t>Mo Q, Fu A, Lin Z, Wang W, Gong L, Li W.</t>
  </si>
  <si>
    <t>Expression and purification of antimicrobial peptide AP2 using SUMO fusion partner technology in Escherichia coli</t>
  </si>
  <si>
    <t>10.1111/lam.13079</t>
  </si>
  <si>
    <t>Morin K.M., Arcidiacono S., Beckwitt R., Mello C.M.,</t>
  </si>
  <si>
    <t>Recombinant expression of indolicidin concatamers in Escherichia coli</t>
  </si>
  <si>
    <t>10.1007/s00253-005-0132-5</t>
  </si>
  <si>
    <t>Zhang J., Li F., Wang Z., Xiang J.,</t>
  </si>
  <si>
    <t>Cloning and recombinant expression of a crustin-like gene from Chinese shrimp, Fenneropenaeus chinensis</t>
  </si>
  <si>
    <t>10.1016/j.jbiotec.2006.08.013</t>
  </si>
  <si>
    <t>Arias M., Hoffarth E.R., Ishida H., Aramini J.M., Vogel H.J.,</t>
  </si>
  <si>
    <t>Recombinant expression, antimicrobial activity and mechanism of action of tritrpticin analogs containing fluoro-tryptophan residues</t>
  </si>
  <si>
    <t>10.1016/j.bbamem.2015.12.023</t>
  </si>
  <si>
    <t>Li L., Wang J.-X., Zhao X.-F., Kang C.-J., Liu N., Xiang J.-H., Li F.-H., Sueda S., Kondo H.,</t>
  </si>
  <si>
    <t>High level expression, purification, and characterization of the shrimp antimicrobial peptide, Ch-penaeidin, in Pichia pastoris</t>
  </si>
  <si>
    <t>10.1016/j.pep.2004.09.006</t>
  </si>
  <si>
    <t>Wang J.-X., Zhao X.-F., Liang Y.-L., Li L., Zhang W., Ren Q., Wang L.-C., Wang L.-Y.,</t>
  </si>
  <si>
    <t>Molecular characterization and expression of the antimicrobial peptide defensin from the housefly (Musca domestica)</t>
  </si>
  <si>
    <t>10.1007/s00018-006-6284-3</t>
  </si>
  <si>
    <t>Wang L., Lai C.-e., Wu Q., Liu J., Zhou M., Ren Z., Sun D., Chen S., Xu A.,</t>
  </si>
  <si>
    <t>Production and characterization of a novel antimicrobial peptide HKABF by Pichia pastoris</t>
  </si>
  <si>
    <t>10.1016/j.procbio.2008.06.009</t>
  </si>
  <si>
    <t>Greenshields A.L., Knickle L.C., Syvitski R., Douglas S.E.,</t>
  </si>
  <si>
    <t>Strategies for recombinant expression of small, highly disulphide-bonded, cationic antimicrobial peptides</t>
  </si>
  <si>
    <t>10.2174/092986608785849281</t>
  </si>
  <si>
    <t>Shenkarev Z.O., Panteleev P.V., Balandin S.V., Gizatullina A.K., Altukhov D.A., Finkina E.I., Kokryakov V.N., Arseniev A.S., Ovchinnikova T.V.,</t>
  </si>
  <si>
    <t>Recombinant expression and solution structure of antimicrobial peptide aurelin from jellyfish Aurelia aurita</t>
  </si>
  <si>
    <t>10.1016/j.bbrc.2012.10.092</t>
  </si>
  <si>
    <t>Xing L.-W., Tian S.-X., Gao W., Yang N., Qu P., Liu D., Jiao J., Wang J., Feng X.J.,</t>
  </si>
  <si>
    <t>Recombinant expression and biological characterization of the antimicrobial peptide fowlicidin-2 in Pichia pastoris</t>
  </si>
  <si>
    <t>10.3892/etm.2016.3578</t>
  </si>
  <si>
    <t>Yang H., Li S., Li F., Lv X., Xiang J.,</t>
  </si>
  <si>
    <t>Recombinant expression and functional analysis of an isoform of anti-lipopolysaccharide factors (FcALF5) from Chinese shrimp Fenneropenaeus chinensis</t>
  </si>
  <si>
    <t>10.1016/j.dci.2015.06.015</t>
  </si>
  <si>
    <t>Qu H, Chen B, Peng H, Wang K.</t>
  </si>
  <si>
    <t>Molecular cloning, recombinant expression, and antimicrobial activity of EC-hepcidin3, a new four-cysteine hepcidin isoform from Epinephelus coioides</t>
  </si>
  <si>
    <t>10.1271/bbb.120600</t>
  </si>
  <si>
    <t>Tang T., Liu J., Li S., Li H., Liu F.,</t>
  </si>
  <si>
    <t>Recombinant expression of an oriental river prawn anti-lipopolysaccharide factor gene in Pichia pastoris and its characteristic analysis</t>
  </si>
  <si>
    <t>10.1016/j.fsi.2020.01.030</t>
  </si>
  <si>
    <t>Herbel V, Schäfer H, Wink M.</t>
  </si>
  <si>
    <t>Recombinant Production of Snakin-2 (an Antimicrobial Peptide from Tomato) in E. coli and Analysis of Its Bioactivity</t>
  </si>
  <si>
    <t>10.3390/molecules200814889</t>
  </si>
  <si>
    <t>Tian L, Zhang D, Su P, Wei Y, Wang Z, Wang PX, Dai CJ, Gong GL.</t>
  </si>
  <si>
    <t>Design, recombinant expression, and antibacterial activity of a novel hybrid magainin-thanatin antimicrobial peptide</t>
  </si>
  <si>
    <t>10.1080/10826068.2018.1476875</t>
  </si>
  <si>
    <t>Erviana R., Saengkun Y., Rungsa P., Jangpromma N., Mustofa, Daduang S.,</t>
  </si>
  <si>
    <t>The recombinant expression and antimicrobial activity determination of Cecropin-like part of Heteroscorpine-1 from Heterometrus laoticus</t>
  </si>
  <si>
    <t>10.13057/biodiv/d231114</t>
  </si>
  <si>
    <t>Kaur N., Dilawari R., Kaur A., Sahni G., Rishi P.,</t>
  </si>
  <si>
    <t>Recombinant expression, purification and PEGylation of Paneth cell peptide (cryptdin-2) with value added attributes against Staphylococcus aureus</t>
  </si>
  <si>
    <t>10.1038/s41598-020-69039-2</t>
  </si>
  <si>
    <t>Janakiraman V.N., Cabanne C., Dieryck W., Hocquellet A., Joucla G., Le Senechal C., Chaignepain S., Costaglioli P., Santarelli X., Garbay B., Noubhani A.,</t>
  </si>
  <si>
    <t>Production and purification of recombinant human hepcidin-25 with authentic N and C-termini</t>
  </si>
  <si>
    <t>10.1016/j.jbiotec.2014.12.025</t>
  </si>
  <si>
    <t>Explanations to ToxRTool</t>
  </si>
  <si>
    <t>Objective: ToxRTool is designed to assess the inherent quality, also called reliability, of toxicological data as reported in a publication or a test report.</t>
  </si>
  <si>
    <t>This tool essentially comprises a list of evaluation criteria. Criteria are subdivided in five groups:</t>
  </si>
  <si>
    <t>I: Test substance identification, II: Test system characterisation, III: Study design description,
IV: Study results documentation, V: Plausibility of study design and data</t>
  </si>
  <si>
    <r>
      <t>Per criterion either one ('1') or no ('0') point can be assigned</t>
    </r>
    <r>
      <rPr>
        <sz val="11"/>
        <color theme="1"/>
        <rFont val="Calibri"/>
        <family val="2"/>
        <scheme val="minor"/>
      </rPr>
      <t xml:space="preserve">. If a criterion is met, assign '1', if not assign '0'. Please choose from the respective drop-down list.
</t>
    </r>
    <r>
      <rPr>
        <b/>
        <sz val="10"/>
        <color indexed="10"/>
        <rFont val="Arial"/>
        <family val="2"/>
      </rPr>
      <t>All criteria must be answered!</t>
    </r>
  </si>
  <si>
    <t>In total 21 points for in vivo studies, 18 points for in vitro studies can be assigned. A reliability categorisation based on the total number of points is given below.</t>
  </si>
  <si>
    <r>
      <t>Criteria written in red</t>
    </r>
    <r>
      <rPr>
        <sz val="11"/>
        <color theme="1"/>
        <rFont val="Calibri"/>
        <family val="2"/>
        <scheme val="minor"/>
      </rPr>
      <t xml:space="preserve"> have special importance: points for each of the red criteria are necessary to achieve Reliability category 1 or 2. </t>
    </r>
    <r>
      <rPr>
        <b/>
        <sz val="10"/>
        <color indexed="10"/>
        <rFont val="Arial"/>
        <family val="2"/>
      </rPr>
      <t>Please evaluate with special care!</t>
    </r>
  </si>
  <si>
    <t>Data entry is requested in (and is also restricted to) the fields shaded in green.</t>
  </si>
  <si>
    <t>Reliability categorisation (definition of categories according to Klimisch et al. 1997)</t>
  </si>
  <si>
    <t>(Proposed) consequence</t>
  </si>
  <si>
    <t>in vivo</t>
  </si>
  <si>
    <t>in vitro</t>
  </si>
  <si>
    <t>18-21</t>
  </si>
  <si>
    <t>15-18</t>
  </si>
  <si>
    <t>reliable without restrictions</t>
  </si>
  <si>
    <t>useful, check relevance for intended purpose</t>
  </si>
  <si>
    <t>13-17</t>
  </si>
  <si>
    <t>11-14</t>
  </si>
  <si>
    <r>
      <t xml:space="preserve">reliable with </t>
    </r>
    <r>
      <rPr>
        <sz val="11"/>
        <color theme="1"/>
        <rFont val="Calibri"/>
        <family val="2"/>
        <scheme val="minor"/>
      </rPr>
      <t>restrictions</t>
    </r>
  </si>
  <si>
    <t>potentially useful, check relevance for intended purpose</t>
  </si>
  <si>
    <r>
      <t xml:space="preserve">&lt;13 or not all </t>
    </r>
    <r>
      <rPr>
        <b/>
        <sz val="10"/>
        <color indexed="10"/>
        <rFont val="Arial"/>
        <family val="2"/>
      </rPr>
      <t>red</t>
    </r>
    <r>
      <rPr>
        <sz val="11"/>
        <color theme="1"/>
        <rFont val="Calibri"/>
        <family val="2"/>
        <scheme val="minor"/>
      </rPr>
      <t xml:space="preserve"> criteria met</t>
    </r>
  </si>
  <si>
    <r>
      <t xml:space="preserve">&lt;11 or not all </t>
    </r>
    <r>
      <rPr>
        <b/>
        <sz val="10"/>
        <color indexed="10"/>
        <rFont val="Arial"/>
        <family val="2"/>
      </rPr>
      <t>red</t>
    </r>
    <r>
      <rPr>
        <sz val="11"/>
        <color theme="1"/>
        <rFont val="Calibri"/>
        <family val="2"/>
        <scheme val="minor"/>
      </rPr>
      <t xml:space="preserve"> criteria met</t>
    </r>
  </si>
  <si>
    <r>
      <t>not reliable</t>
    </r>
    <r>
      <rPr>
        <sz val="10"/>
        <color indexed="57"/>
        <rFont val="Arial"/>
        <family val="2"/>
      </rPr>
      <t xml:space="preserve"> </t>
    </r>
  </si>
  <si>
    <r>
      <t xml:space="preserve">generally </t>
    </r>
    <r>
      <rPr>
        <sz val="11"/>
        <color theme="1"/>
        <rFont val="Calibri"/>
        <family val="2"/>
        <scheme val="minor"/>
      </rPr>
      <t>not to be used as key study, but depending on the shortcomings of the study it may still be useful in weight-of-evidence approaches or as supportive information</t>
    </r>
  </si>
  <si>
    <t>not assignable: documentation insufficient (reviews, handbooks, other secondary sources)</t>
  </si>
  <si>
    <r>
      <t>generally not to be used as key study, but depending on the shortcomings of the study it may still be useful in weight-of-evidence approaches or as supportive information.</t>
    </r>
    <r>
      <rPr>
        <sz val="10"/>
        <rFont val="Arial"/>
        <family val="2"/>
      </rPr>
      <t xml:space="preserve"> 
(This category is not an outcome of this evaluation tool!)</t>
    </r>
  </si>
  <si>
    <t>In addition to the criteria for assessing data reliability, at the bottom of the worksheets there are some questions to be answered optionally ("Optional documentation of observations with importance to relevance"). These questions allow to document observations in a non-formalised way, which may be of importance for the further use of the information for regulatory or other purposes.</t>
  </si>
  <si>
    <t>Reliability assessment of in vitro toxicity studies</t>
  </si>
  <si>
    <t xml:space="preserve">Study under evaluation
</t>
  </si>
  <si>
    <t>Authors:</t>
  </si>
  <si>
    <t>Titel:</t>
  </si>
  <si>
    <t>Testing facility, year, sponsor, study no. or bibliographic reference:</t>
  </si>
  <si>
    <r>
      <t>Explanations</t>
    </r>
    <r>
      <rPr>
        <sz val="10"/>
        <rFont val="Arial"/>
        <family val="2"/>
      </rPr>
      <t xml:space="preserve"> are available for most criteria and show up, when the cursor is moved over the criteria field. Please read carefully!</t>
    </r>
    <r>
      <rPr>
        <sz val="10"/>
        <color indexed="10"/>
        <rFont val="Arial"/>
        <family val="2"/>
      </rPr>
      <t xml:space="preserve"> 
</t>
    </r>
    <r>
      <rPr>
        <b/>
        <sz val="10"/>
        <color indexed="10"/>
        <rFont val="Arial"/>
        <family val="2"/>
      </rPr>
      <t>Red criteria:</t>
    </r>
    <r>
      <rPr>
        <sz val="10"/>
        <color indexed="10"/>
        <rFont val="Arial"/>
        <family val="2"/>
      </rPr>
      <t xml:space="preserve"> the maximum score is needed for these criteria to achieve reliability category 1 or 2 (see worksheet Explanations): Please evaluate with special care!</t>
    </r>
  </si>
  <si>
    <t>Criteria</t>
  </si>
  <si>
    <t>Evaluator's explanations, comments on criteria, etc.</t>
  </si>
  <si>
    <t>No.</t>
  </si>
  <si>
    <t>Score</t>
  </si>
  <si>
    <r>
      <t xml:space="preserve">Is all information on the nature and/or physico-chemical properties of the test item given, which you deem </t>
    </r>
    <r>
      <rPr>
        <u/>
        <sz val="10"/>
        <rFont val="Arial"/>
        <family val="2"/>
      </rPr>
      <t>indispensable</t>
    </r>
    <r>
      <rPr>
        <sz val="11"/>
        <color theme="1"/>
        <rFont val="Calibri"/>
        <family val="2"/>
        <scheme val="minor"/>
      </rPr>
      <t xml:space="preserve"> for judging the data (see explanation for examples)?</t>
    </r>
  </si>
  <si>
    <r>
      <t xml:space="preserve">Are the </t>
    </r>
    <r>
      <rPr>
        <u/>
        <sz val="10"/>
        <rFont val="Arial"/>
        <family val="2"/>
      </rPr>
      <t>quantitative</t>
    </r>
    <r>
      <rPr>
        <sz val="11"/>
        <color theme="1"/>
        <rFont val="Calibri"/>
        <family val="2"/>
        <scheme val="minor"/>
      </rPr>
      <t xml:space="preserve"> study results reliable (see explanations for arguments)?</t>
    </r>
  </si>
  <si>
    <t>Optional documentation of observations with importance to relevance
(not part of the reliability assessment)</t>
  </si>
  <si>
    <r>
      <t xml:space="preserve">During the course of the quality assessment observations may be made which are important for discussing the </t>
    </r>
    <r>
      <rPr>
        <b/>
        <sz val="10"/>
        <color indexed="48"/>
        <rFont val="Arial"/>
        <family val="2"/>
      </rPr>
      <t>relevance</t>
    </r>
    <r>
      <rPr>
        <sz val="10"/>
        <color indexed="48"/>
        <rFont val="Arial"/>
        <family val="2"/>
      </rPr>
      <t xml:space="preserve"> of the data for specific purposes. The optional possibility is provided here to document these observations for future use.</t>
    </r>
  </si>
  <si>
    <t>What is the purpose of this quality evaluation (data documentation for use under REACH, classification activity under GHS, ECVAM validation activities, other)?</t>
  </si>
  <si>
    <t>Study conducted according to recent OECD or EU guidelines (or other, e.g. national guidelines)?
If yes, which ones? Study conducted under GLP conditions?</t>
  </si>
  <si>
    <t>(If not a guideline study): Does a guideline exist for the study endpoint(s) under investigation?</t>
  </si>
  <si>
    <t>Are you aware of relevant deviations from the guideline(s) in the study evaluated? If yes, which one?</t>
  </si>
  <si>
    <t>Did you make observations with importance to the regulatory use of the data 
(example 1: evaluator may hint that a whole body inhalation study was performed with a substance, for which profound percutaneous absorption is expected or known, leading to substantial percutaneous uptake in addition to inhalation uptake; 
example 2: an Ames reversion assay was performed with strains able to identify frame-shift mutations only or without external metabolic activation; 
example 3: evaluator is in possession of positive evidence that the results obtained with the in vitro study under evaluation, in conjunction with known toxicokinetic data, are useful to assess the nephrotoxicity of the substance in humans)?</t>
  </si>
  <si>
    <t xml:space="preserve">Would you like to make other/general comments on the usability of the data? </t>
  </si>
  <si>
    <t>1</t>
  </si>
  <si>
    <t>2</t>
  </si>
  <si>
    <t>3</t>
  </si>
  <si>
    <t>Positive control not mentioned (1)</t>
  </si>
  <si>
    <t>D Justification in case evaluator deviates from B:                                (1): as explained in the manuscript, unmentioned controls were ignored as most probably still used in the experiments</t>
  </si>
  <si>
    <t>Negative control not mentioned (1)</t>
  </si>
  <si>
    <t>Controls not mentioned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sz val="11"/>
      <color rgb="FFFF0000"/>
      <name val="Calibri"/>
      <family val="2"/>
      <scheme val="minor"/>
    </font>
    <font>
      <b/>
      <sz val="11"/>
      <color theme="1"/>
      <name val="Calibri"/>
      <family val="2"/>
      <scheme val="minor"/>
    </font>
    <font>
      <b/>
      <sz val="10"/>
      <name val="Arial"/>
      <family val="2"/>
    </font>
    <font>
      <sz val="10"/>
      <name val="Arial"/>
      <family val="2"/>
    </font>
    <font>
      <sz val="10"/>
      <color rgb="FFFF0000"/>
      <name val="Arial"/>
      <family val="2"/>
    </font>
    <font>
      <u/>
      <sz val="10"/>
      <name val="Arial"/>
      <family val="2"/>
    </font>
    <font>
      <sz val="11"/>
      <name val="Calibri"/>
      <family val="2"/>
      <scheme val="minor"/>
    </font>
    <font>
      <sz val="10"/>
      <color indexed="81"/>
      <name val="Tahoma"/>
      <family val="2"/>
    </font>
    <font>
      <sz val="10"/>
      <color indexed="81"/>
      <name val="Arial"/>
      <family val="2"/>
    </font>
    <font>
      <sz val="8"/>
      <color indexed="81"/>
      <name val="Tahoma"/>
      <family val="2"/>
    </font>
    <font>
      <u/>
      <sz val="10"/>
      <color indexed="81"/>
      <name val="Tahoma"/>
      <family val="2"/>
    </font>
    <font>
      <b/>
      <sz val="14"/>
      <color indexed="12"/>
      <name val="Arial"/>
      <family val="2"/>
    </font>
    <font>
      <sz val="10"/>
      <color indexed="10"/>
      <name val="Arial"/>
      <family val="2"/>
    </font>
    <font>
      <b/>
      <sz val="10"/>
      <color indexed="10"/>
      <name val="Arial"/>
      <family val="2"/>
    </font>
    <font>
      <b/>
      <sz val="10"/>
      <color indexed="12"/>
      <name val="Arial"/>
      <family val="2"/>
    </font>
    <font>
      <sz val="10"/>
      <color indexed="57"/>
      <name val="Arial"/>
      <family val="2"/>
    </font>
    <font>
      <b/>
      <sz val="14"/>
      <color indexed="48"/>
      <name val="Arial"/>
      <family val="2"/>
    </font>
    <font>
      <b/>
      <sz val="12"/>
      <color indexed="48"/>
      <name val="Arial"/>
      <family val="2"/>
    </font>
    <font>
      <b/>
      <sz val="10"/>
      <color indexed="8"/>
      <name val="Arial"/>
      <family val="2"/>
    </font>
    <font>
      <sz val="10"/>
      <color indexed="8"/>
      <name val="Arial"/>
      <family val="2"/>
    </font>
    <font>
      <b/>
      <sz val="10"/>
      <color indexed="57"/>
      <name val="Arial"/>
      <family val="2"/>
    </font>
    <font>
      <b/>
      <sz val="12"/>
      <name val="Arial"/>
      <family val="2"/>
    </font>
    <font>
      <b/>
      <sz val="12"/>
      <color indexed="17"/>
      <name val="Arial"/>
      <family val="2"/>
    </font>
    <font>
      <sz val="10"/>
      <color indexed="48"/>
      <name val="Arial"/>
      <family val="2"/>
    </font>
    <font>
      <b/>
      <sz val="10"/>
      <color indexed="48"/>
      <name val="Arial"/>
      <family val="2"/>
    </font>
  </fonts>
  <fills count="9">
    <fill>
      <patternFill patternType="none"/>
    </fill>
    <fill>
      <patternFill patternType="gray125"/>
    </fill>
    <fill>
      <patternFill patternType="solid">
        <fgColor rgb="FF92D050"/>
        <bgColor indexed="64"/>
      </patternFill>
    </fill>
    <fill>
      <patternFill patternType="solid">
        <fgColor theme="9" tint="0.59999389629810485"/>
        <bgColor indexed="64"/>
      </patternFill>
    </fill>
    <fill>
      <patternFill patternType="solid">
        <fgColor rgb="FFFFC000"/>
        <bgColor indexed="64"/>
      </patternFill>
    </fill>
    <fill>
      <patternFill patternType="solid">
        <fgColor rgb="FFFF0000"/>
        <bgColor indexed="64"/>
      </patternFill>
    </fill>
    <fill>
      <patternFill patternType="solid">
        <fgColor indexed="42"/>
        <bgColor indexed="64"/>
      </patternFill>
    </fill>
    <fill>
      <patternFill patternType="solid">
        <fgColor indexed="41"/>
        <bgColor indexed="64"/>
      </patternFill>
    </fill>
    <fill>
      <patternFill patternType="solid">
        <fgColor indexed="47"/>
        <bgColor indexed="64"/>
      </patternFill>
    </fill>
  </fills>
  <borders count="13">
    <border>
      <left/>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cellStyleXfs>
  <cellXfs count="157">
    <xf numFmtId="0" fontId="0" fillId="0" borderId="0" xfId="0"/>
    <xf numFmtId="0" fontId="2" fillId="0" borderId="0" xfId="0" applyFont="1" applyFill="1" applyAlignment="1">
      <alignment vertical="top" wrapText="1"/>
    </xf>
    <xf numFmtId="0" fontId="2" fillId="0" borderId="0" xfId="0" applyFont="1" applyFill="1" applyAlignment="1">
      <alignment horizontal="right" vertical="top" wrapText="1"/>
    </xf>
    <xf numFmtId="49" fontId="3" fillId="0" borderId="1" xfId="0" applyNumberFormat="1" applyFont="1" applyBorder="1" applyAlignment="1">
      <alignment vertical="top" wrapText="1"/>
    </xf>
    <xf numFmtId="49" fontId="3" fillId="0" borderId="1" xfId="0" applyNumberFormat="1" applyFont="1" applyFill="1" applyBorder="1" applyAlignment="1">
      <alignment horizontal="left" vertical="top" wrapText="1"/>
    </xf>
    <xf numFmtId="49" fontId="3" fillId="0" borderId="1" xfId="1" applyNumberFormat="1" applyFont="1" applyBorder="1" applyAlignment="1">
      <alignment vertical="top" wrapText="1"/>
    </xf>
    <xf numFmtId="49" fontId="5" fillId="0" borderId="1" xfId="1" applyNumberFormat="1" applyFont="1" applyBorder="1" applyAlignment="1">
      <alignment vertical="top" wrapText="1"/>
    </xf>
    <xf numFmtId="49" fontId="4" fillId="0" borderId="1" xfId="1" applyNumberFormat="1" applyFont="1" applyBorder="1" applyAlignment="1">
      <alignment vertical="top" wrapText="1"/>
    </xf>
    <xf numFmtId="49" fontId="4" fillId="0" borderId="0" xfId="1" applyNumberFormat="1" applyFont="1" applyAlignment="1">
      <alignment vertical="top" wrapText="1"/>
    </xf>
    <xf numFmtId="0" fontId="4" fillId="0" borderId="0" xfId="1" applyFont="1" applyAlignment="1">
      <alignment vertical="top" wrapText="1"/>
    </xf>
    <xf numFmtId="0" fontId="0" fillId="0" borderId="2" xfId="0" applyFill="1" applyBorder="1" applyAlignment="1">
      <alignment vertical="top" wrapText="1"/>
    </xf>
    <xf numFmtId="0" fontId="0" fillId="0" borderId="2" xfId="0" applyFill="1" applyBorder="1" applyAlignment="1">
      <alignment horizontal="right" vertical="top" wrapText="1"/>
    </xf>
    <xf numFmtId="0" fontId="0" fillId="2" borderId="2" xfId="0" applyFill="1" applyBorder="1" applyAlignment="1">
      <alignment vertical="top" wrapText="1"/>
    </xf>
    <xf numFmtId="0" fontId="1" fillId="0" borderId="2" xfId="0" applyFont="1" applyFill="1" applyBorder="1" applyAlignment="1">
      <alignment vertical="top"/>
    </xf>
    <xf numFmtId="0" fontId="1" fillId="3" borderId="2" xfId="0" applyFont="1" applyFill="1" applyBorder="1" applyAlignment="1">
      <alignment vertical="top"/>
    </xf>
    <xf numFmtId="0" fontId="7" fillId="3" borderId="2" xfId="0" applyFont="1" applyFill="1" applyBorder="1" applyAlignment="1">
      <alignment vertical="top"/>
    </xf>
    <xf numFmtId="0" fontId="1" fillId="0" borderId="0" xfId="0" applyFont="1" applyFill="1" applyAlignment="1">
      <alignment vertical="top"/>
    </xf>
    <xf numFmtId="0" fontId="0" fillId="0" borderId="0" xfId="0" applyFill="1" applyAlignment="1">
      <alignment vertical="top"/>
    </xf>
    <xf numFmtId="0" fontId="1" fillId="0" borderId="2" xfId="0" applyFont="1" applyFill="1" applyBorder="1" applyAlignment="1">
      <alignment vertical="top" wrapText="1"/>
    </xf>
    <xf numFmtId="0" fontId="0" fillId="0" borderId="2" xfId="0" applyFill="1" applyBorder="1" applyAlignment="1">
      <alignment horizontal="right" vertical="top"/>
    </xf>
    <xf numFmtId="0" fontId="0" fillId="4" borderId="2" xfId="0" applyFill="1" applyBorder="1" applyAlignment="1">
      <alignment vertical="top" wrapText="1"/>
    </xf>
    <xf numFmtId="0" fontId="0" fillId="0" borderId="2" xfId="0" applyFill="1" applyBorder="1" applyAlignment="1">
      <alignment vertical="top"/>
    </xf>
    <xf numFmtId="0" fontId="7" fillId="0" borderId="2" xfId="0" applyFont="1" applyFill="1" applyBorder="1" applyAlignment="1">
      <alignment vertical="top"/>
    </xf>
    <xf numFmtId="0" fontId="7" fillId="0" borderId="0" xfId="0" applyFont="1" applyFill="1" applyAlignment="1">
      <alignment vertical="top"/>
    </xf>
    <xf numFmtId="0" fontId="0" fillId="5" borderId="2" xfId="0" applyFill="1" applyBorder="1" applyAlignment="1">
      <alignment vertical="top" wrapText="1"/>
    </xf>
    <xf numFmtId="0" fontId="7" fillId="0" borderId="2" xfId="0" applyFont="1" applyFill="1" applyBorder="1" applyAlignment="1">
      <alignment vertical="top" wrapText="1"/>
    </xf>
    <xf numFmtId="0" fontId="7" fillId="0" borderId="2" xfId="0" applyFont="1" applyFill="1" applyBorder="1" applyAlignment="1">
      <alignment horizontal="right" vertical="top" wrapText="1"/>
    </xf>
    <xf numFmtId="0" fontId="0" fillId="0" borderId="0" xfId="0" applyFill="1" applyBorder="1" applyAlignment="1">
      <alignment vertical="top" wrapText="1"/>
    </xf>
    <xf numFmtId="0" fontId="0" fillId="0" borderId="0" xfId="0" applyFill="1" applyBorder="1" applyAlignment="1">
      <alignment horizontal="right" vertical="top" wrapText="1"/>
    </xf>
    <xf numFmtId="0" fontId="0" fillId="0" borderId="0" xfId="0" applyFill="1" applyBorder="1" applyAlignment="1">
      <alignment vertical="top"/>
    </xf>
    <xf numFmtId="0" fontId="1" fillId="0" borderId="0" xfId="0" applyFont="1" applyFill="1" applyBorder="1" applyAlignment="1">
      <alignment vertical="top"/>
    </xf>
    <xf numFmtId="0" fontId="7" fillId="0" borderId="0" xfId="0" applyFont="1" applyFill="1" applyBorder="1" applyAlignment="1">
      <alignment vertical="top"/>
    </xf>
    <xf numFmtId="0" fontId="0" fillId="0" borderId="0" xfId="0" applyFill="1" applyBorder="1"/>
    <xf numFmtId="0" fontId="0" fillId="0" borderId="0" xfId="0" applyFill="1" applyBorder="1" applyAlignment="1">
      <alignment horizontal="right"/>
    </xf>
    <xf numFmtId="0" fontId="1" fillId="0" borderId="0" xfId="0" applyFont="1" applyFill="1" applyBorder="1"/>
    <xf numFmtId="0" fontId="7" fillId="0" borderId="0" xfId="0" applyFont="1" applyFill="1" applyBorder="1"/>
    <xf numFmtId="0" fontId="0" fillId="0" borderId="0" xfId="0" applyFill="1"/>
    <xf numFmtId="0" fontId="0" fillId="0" borderId="0" xfId="0" applyFill="1" applyAlignment="1">
      <alignment horizontal="right"/>
    </xf>
    <xf numFmtId="0" fontId="1" fillId="0" borderId="0" xfId="0" applyFont="1" applyFill="1"/>
    <xf numFmtId="0" fontId="7" fillId="0" borderId="0" xfId="0" applyFont="1" applyFill="1"/>
    <xf numFmtId="0" fontId="4" fillId="0" borderId="0" xfId="1" applyAlignment="1">
      <alignment vertical="top" wrapText="1"/>
    </xf>
    <xf numFmtId="0" fontId="4" fillId="0" borderId="0" xfId="1"/>
    <xf numFmtId="0" fontId="4" fillId="0" borderId="0" xfId="1" applyFill="1" applyAlignment="1">
      <alignment vertical="top" wrapText="1"/>
    </xf>
    <xf numFmtId="0" fontId="4" fillId="0" borderId="0" xfId="1" applyFill="1"/>
    <xf numFmtId="49" fontId="15" fillId="0" borderId="2" xfId="1" applyNumberFormat="1" applyFont="1" applyBorder="1" applyAlignment="1" applyProtection="1">
      <alignment horizontal="left" vertical="top" wrapText="1"/>
    </xf>
    <xf numFmtId="49" fontId="15" fillId="0" borderId="11" xfId="1" applyNumberFormat="1" applyFont="1" applyBorder="1" applyAlignment="1" applyProtection="1">
      <alignment horizontal="left" vertical="top" wrapText="1"/>
    </xf>
    <xf numFmtId="49" fontId="15" fillId="0" borderId="9" xfId="1" applyNumberFormat="1" applyFont="1" applyBorder="1" applyAlignment="1" applyProtection="1">
      <alignment horizontal="left" vertical="top" wrapText="1"/>
    </xf>
    <xf numFmtId="49" fontId="15" fillId="0" borderId="12" xfId="1" applyNumberFormat="1" applyFont="1" applyBorder="1" applyAlignment="1" applyProtection="1">
      <alignment horizontal="left" vertical="top" wrapText="1"/>
    </xf>
    <xf numFmtId="49" fontId="15" fillId="0" borderId="0" xfId="1" applyNumberFormat="1" applyFont="1" applyBorder="1" applyAlignment="1" applyProtection="1">
      <alignment horizontal="left" vertical="top" wrapText="1"/>
    </xf>
    <xf numFmtId="49" fontId="4" fillId="0" borderId="6" xfId="1" applyNumberFormat="1" applyBorder="1" applyAlignment="1" applyProtection="1">
      <alignment horizontal="center" vertical="top" wrapText="1"/>
    </xf>
    <xf numFmtId="49" fontId="4" fillId="0" borderId="2" xfId="1" applyNumberFormat="1" applyBorder="1" applyAlignment="1" applyProtection="1">
      <alignment vertical="top" wrapText="1"/>
    </xf>
    <xf numFmtId="0" fontId="4" fillId="0" borderId="6" xfId="1" applyBorder="1" applyAlignment="1" applyProtection="1">
      <alignment vertical="top" wrapText="1"/>
    </xf>
    <xf numFmtId="0" fontId="4" fillId="0" borderId="1" xfId="1" applyBorder="1" applyAlignment="1" applyProtection="1">
      <alignment vertical="top" wrapText="1"/>
    </xf>
    <xf numFmtId="0" fontId="4" fillId="0" borderId="2" xfId="1" applyBorder="1" applyAlignment="1" applyProtection="1">
      <alignment vertical="top" wrapText="1"/>
    </xf>
    <xf numFmtId="0" fontId="4" fillId="0" borderId="0" xfId="1" applyBorder="1" applyAlignment="1" applyProtection="1">
      <alignment vertical="top" wrapText="1"/>
    </xf>
    <xf numFmtId="0" fontId="4" fillId="0" borderId="12" xfId="1" applyBorder="1" applyAlignment="1" applyProtection="1">
      <alignment vertical="top" wrapText="1"/>
    </xf>
    <xf numFmtId="0" fontId="17" fillId="0" borderId="2" xfId="1" applyFont="1" applyFill="1" applyBorder="1" applyAlignment="1" applyProtection="1">
      <alignment horizontal="center" vertical="top"/>
    </xf>
    <xf numFmtId="0" fontId="18" fillId="0" borderId="2" xfId="1" applyFont="1" applyFill="1" applyBorder="1" applyAlignment="1" applyProtection="1">
      <alignment horizontal="center" vertical="top"/>
    </xf>
    <xf numFmtId="0" fontId="19" fillId="0" borderId="2" xfId="1" applyFont="1" applyFill="1" applyBorder="1" applyAlignment="1" applyProtection="1">
      <alignment horizontal="center" vertical="top" wrapText="1"/>
    </xf>
    <xf numFmtId="0" fontId="20" fillId="0" borderId="2" xfId="1" applyFont="1" applyFill="1" applyBorder="1" applyAlignment="1" applyProtection="1">
      <alignment horizontal="center" vertical="top" wrapText="1"/>
    </xf>
    <xf numFmtId="0" fontId="20" fillId="0" borderId="2" xfId="1" applyFont="1" applyFill="1" applyBorder="1" applyAlignment="1" applyProtection="1">
      <alignment horizontal="left" vertical="top" wrapText="1"/>
    </xf>
    <xf numFmtId="49" fontId="20" fillId="6" borderId="2" xfId="1" applyNumberFormat="1" applyFont="1" applyFill="1" applyBorder="1" applyAlignment="1" applyProtection="1">
      <alignment horizontal="left" vertical="top" wrapText="1"/>
      <protection locked="0"/>
    </xf>
    <xf numFmtId="49" fontId="20" fillId="0" borderId="2" xfId="1" applyNumberFormat="1" applyFont="1" applyFill="1" applyBorder="1" applyAlignment="1" applyProtection="1">
      <alignment horizontal="center" vertical="top" wrapText="1"/>
    </xf>
    <xf numFmtId="0" fontId="20" fillId="0" borderId="2" xfId="1" applyFont="1" applyFill="1" applyBorder="1" applyAlignment="1" applyProtection="1">
      <alignment vertical="top" wrapText="1"/>
    </xf>
    <xf numFmtId="49" fontId="20" fillId="6" borderId="2" xfId="1" applyNumberFormat="1" applyFont="1" applyFill="1" applyBorder="1" applyAlignment="1" applyProtection="1">
      <alignment vertical="top" wrapText="1"/>
      <protection locked="0"/>
    </xf>
    <xf numFmtId="0" fontId="4" fillId="0" borderId="2" xfId="1" applyFill="1" applyBorder="1" applyAlignment="1" applyProtection="1">
      <alignment vertical="top" wrapText="1"/>
    </xf>
    <xf numFmtId="0" fontId="13" fillId="0" borderId="2" xfId="1" applyFont="1" applyFill="1" applyBorder="1" applyAlignment="1" applyProtection="1">
      <alignment horizontal="center" vertical="top" wrapText="1"/>
    </xf>
    <xf numFmtId="0" fontId="21" fillId="0" borderId="2" xfId="1" applyFont="1" applyFill="1" applyBorder="1" applyAlignment="1" applyProtection="1">
      <alignment horizontal="center" vertical="top"/>
    </xf>
    <xf numFmtId="0" fontId="23" fillId="0" borderId="2" xfId="1" applyFont="1" applyFill="1" applyBorder="1" applyAlignment="1" applyProtection="1">
      <alignment horizontal="center" vertical="top" wrapText="1"/>
    </xf>
    <xf numFmtId="0" fontId="18" fillId="0" borderId="2" xfId="1" applyFont="1" applyBorder="1" applyAlignment="1" applyProtection="1">
      <alignment vertical="top" wrapText="1"/>
    </xf>
    <xf numFmtId="0" fontId="3" fillId="0" borderId="2" xfId="1" applyFont="1" applyBorder="1" applyAlignment="1">
      <alignment horizontal="right" vertical="top"/>
    </xf>
    <xf numFmtId="49" fontId="3" fillId="0" borderId="2" xfId="1" applyNumberFormat="1" applyFont="1" applyBorder="1" applyAlignment="1">
      <alignment vertical="top"/>
    </xf>
    <xf numFmtId="49" fontId="3" fillId="0" borderId="2" xfId="1" applyNumberFormat="1" applyFont="1" applyBorder="1" applyAlignment="1" applyProtection="1">
      <alignment horizontal="center" vertical="top"/>
    </xf>
    <xf numFmtId="0" fontId="4" fillId="0" borderId="0" xfId="1" applyAlignment="1">
      <alignment vertical="top"/>
    </xf>
    <xf numFmtId="49" fontId="13" fillId="0" borderId="2" xfId="1" applyNumberFormat="1" applyFont="1" applyBorder="1" applyAlignment="1">
      <alignment vertical="top" wrapText="1"/>
    </xf>
    <xf numFmtId="0" fontId="13" fillId="6" borderId="2" xfId="1" applyFont="1" applyFill="1" applyBorder="1" applyAlignment="1" applyProtection="1">
      <alignment horizontal="center" vertical="top" wrapText="1"/>
      <protection locked="0"/>
    </xf>
    <xf numFmtId="49" fontId="4" fillId="0" borderId="2" xfId="1" applyNumberFormat="1" applyBorder="1" applyAlignment="1">
      <alignment vertical="top" wrapText="1"/>
    </xf>
    <xf numFmtId="0" fontId="20" fillId="6" borderId="2" xfId="1" applyFont="1" applyFill="1" applyBorder="1" applyAlignment="1" applyProtection="1">
      <alignment horizontal="center" vertical="top" wrapText="1"/>
      <protection locked="0"/>
    </xf>
    <xf numFmtId="49" fontId="4" fillId="0" borderId="0" xfId="1" applyNumberFormat="1" applyFont="1" applyAlignment="1">
      <alignment vertical="top"/>
    </xf>
    <xf numFmtId="0" fontId="20" fillId="6" borderId="2" xfId="1" applyFont="1" applyFill="1" applyBorder="1" applyAlignment="1" applyProtection="1">
      <alignment vertical="top" wrapText="1"/>
      <protection locked="0"/>
    </xf>
    <xf numFmtId="49" fontId="4" fillId="0" borderId="2" xfId="1" applyNumberFormat="1" applyBorder="1" applyAlignment="1">
      <alignment vertical="top"/>
    </xf>
    <xf numFmtId="0" fontId="4" fillId="7" borderId="2" xfId="1" applyFill="1" applyBorder="1" applyAlignment="1">
      <alignment horizontal="center" vertical="top"/>
    </xf>
    <xf numFmtId="0" fontId="20" fillId="0" borderId="2" xfId="1" applyFont="1" applyFill="1" applyBorder="1" applyAlignment="1">
      <alignment vertical="top" wrapText="1"/>
    </xf>
    <xf numFmtId="0" fontId="4" fillId="0" borderId="2" xfId="1" applyBorder="1" applyAlignment="1">
      <alignment horizontal="center" vertical="top"/>
    </xf>
    <xf numFmtId="49" fontId="4" fillId="0" borderId="2" xfId="1" applyNumberFormat="1" applyFont="1" applyBorder="1" applyAlignment="1">
      <alignment vertical="top" wrapText="1"/>
    </xf>
    <xf numFmtId="0" fontId="4" fillId="0" borderId="0" xfId="1" applyFont="1"/>
    <xf numFmtId="49" fontId="4" fillId="0" borderId="0" xfId="1" applyNumberFormat="1" applyAlignment="1">
      <alignment vertical="top"/>
    </xf>
    <xf numFmtId="0" fontId="4" fillId="0" borderId="2" xfId="1" applyFill="1" applyBorder="1" applyAlignment="1">
      <alignment horizontal="center" vertical="top"/>
    </xf>
    <xf numFmtId="0" fontId="14" fillId="0" borderId="2" xfId="1" applyNumberFormat="1" applyFont="1" applyBorder="1" applyAlignment="1">
      <alignment vertical="top" wrapText="1"/>
    </xf>
    <xf numFmtId="0" fontId="4" fillId="0" borderId="2" xfId="1" applyBorder="1" applyAlignment="1" applyProtection="1">
      <alignment vertical="top" wrapText="1"/>
      <protection hidden="1"/>
    </xf>
    <xf numFmtId="49" fontId="3" fillId="0" borderId="2" xfId="1" applyNumberFormat="1" applyFont="1" applyBorder="1" applyAlignment="1">
      <alignment horizontal="center" vertical="top"/>
    </xf>
    <xf numFmtId="0" fontId="4" fillId="0" borderId="2" xfId="1" applyFill="1" applyBorder="1" applyAlignment="1">
      <alignment vertical="top"/>
    </xf>
    <xf numFmtId="49" fontId="4" fillId="0" borderId="2" xfId="1" applyNumberFormat="1" applyBorder="1" applyAlignment="1">
      <alignment horizontal="center" vertical="top"/>
    </xf>
    <xf numFmtId="1" fontId="22" fillId="8" borderId="2" xfId="1" applyNumberFormat="1" applyFont="1" applyFill="1" applyBorder="1" applyAlignment="1">
      <alignment horizontal="center" vertical="top"/>
    </xf>
    <xf numFmtId="49" fontId="3" fillId="0" borderId="2" xfId="1" applyNumberFormat="1" applyFont="1" applyFill="1" applyBorder="1" applyAlignment="1">
      <alignment horizontal="left" vertical="top"/>
    </xf>
    <xf numFmtId="49" fontId="22" fillId="6" borderId="2" xfId="1" applyNumberFormat="1" applyFont="1" applyFill="1" applyBorder="1" applyAlignment="1" applyProtection="1">
      <alignment horizontal="center" vertical="top"/>
      <protection locked="0"/>
    </xf>
    <xf numFmtId="49" fontId="4" fillId="6" borderId="2" xfId="1" applyNumberFormat="1" applyFill="1" applyBorder="1" applyAlignment="1" applyProtection="1">
      <alignment vertical="top" wrapText="1"/>
      <protection locked="0"/>
    </xf>
    <xf numFmtId="49" fontId="4" fillId="0" borderId="2" xfId="1" applyNumberFormat="1" applyFill="1" applyBorder="1" applyAlignment="1" applyProtection="1">
      <alignment horizontal="center" vertical="top" wrapText="1"/>
    </xf>
    <xf numFmtId="0" fontId="4" fillId="0" borderId="2" xfId="1" applyFill="1" applyBorder="1" applyAlignment="1" applyProtection="1">
      <alignment vertical="top"/>
    </xf>
    <xf numFmtId="49" fontId="4" fillId="0" borderId="2" xfId="1" applyNumberFormat="1" applyBorder="1" applyAlignment="1" applyProtection="1">
      <alignment vertical="top"/>
    </xf>
    <xf numFmtId="49" fontId="4" fillId="0" borderId="2" xfId="1" applyNumberFormat="1" applyBorder="1" applyAlignment="1" applyProtection="1">
      <alignment horizontal="center" vertical="top"/>
    </xf>
    <xf numFmtId="0" fontId="18" fillId="0" borderId="2" xfId="1" applyFont="1" applyBorder="1" applyAlignment="1" applyProtection="1">
      <alignment horizontal="center" vertical="top" wrapText="1"/>
    </xf>
    <xf numFmtId="49" fontId="24" fillId="0" borderId="2" xfId="1" applyNumberFormat="1" applyFont="1" applyBorder="1" applyAlignment="1" applyProtection="1">
      <alignment vertical="top" wrapText="1"/>
    </xf>
    <xf numFmtId="49" fontId="24" fillId="0" borderId="2" xfId="1" applyNumberFormat="1" applyFont="1" applyBorder="1" applyAlignment="1" applyProtection="1">
      <alignment horizontal="center" vertical="top" wrapText="1"/>
    </xf>
    <xf numFmtId="49" fontId="4" fillId="0" borderId="2" xfId="1" applyNumberFormat="1" applyBorder="1" applyAlignment="1" applyProtection="1">
      <alignment horizontal="center" vertical="top" wrapText="1"/>
    </xf>
    <xf numFmtId="0" fontId="4" fillId="0" borderId="0" xfId="1" applyProtection="1"/>
    <xf numFmtId="0" fontId="4" fillId="0" borderId="2" xfId="1" applyNumberFormat="1" applyBorder="1" applyAlignment="1" applyProtection="1">
      <alignment vertical="top" wrapText="1"/>
    </xf>
    <xf numFmtId="49" fontId="4" fillId="0" borderId="2" xfId="1" quotePrefix="1" applyNumberFormat="1" applyBorder="1" applyAlignment="1" applyProtection="1">
      <alignment horizontal="center" vertical="top" wrapText="1"/>
    </xf>
    <xf numFmtId="0" fontId="4" fillId="0" borderId="0" xfId="1" applyFill="1" applyAlignment="1">
      <alignment vertical="top"/>
    </xf>
    <xf numFmtId="49" fontId="4" fillId="0" borderId="0" xfId="1" applyNumberFormat="1" applyFill="1" applyAlignment="1">
      <alignment horizontal="center" vertical="top"/>
    </xf>
    <xf numFmtId="49" fontId="4" fillId="0" borderId="0" xfId="1" applyNumberFormat="1" applyAlignment="1">
      <alignment horizontal="center" vertical="top"/>
    </xf>
    <xf numFmtId="49" fontId="4" fillId="0" borderId="0" xfId="1" applyNumberFormat="1" applyAlignment="1">
      <alignment vertical="top" wrapText="1"/>
    </xf>
    <xf numFmtId="49" fontId="4" fillId="0" borderId="0" xfId="1" applyNumberFormat="1" applyAlignment="1">
      <alignment horizontal="center" vertical="top" wrapText="1"/>
    </xf>
    <xf numFmtId="49" fontId="20" fillId="0" borderId="0" xfId="1" applyNumberFormat="1" applyFont="1" applyAlignment="1" applyProtection="1">
      <alignment horizontal="center" vertical="top"/>
      <protection hidden="1"/>
    </xf>
    <xf numFmtId="49" fontId="4" fillId="0" borderId="0" xfId="1" applyNumberFormat="1" applyAlignment="1">
      <alignment horizontal="center"/>
    </xf>
    <xf numFmtId="0" fontId="4" fillId="0" borderId="0" xfId="1" applyNumberFormat="1" applyAlignment="1">
      <alignment vertical="top"/>
    </xf>
    <xf numFmtId="49" fontId="4" fillId="0" borderId="2" xfId="1" applyNumberFormat="1" applyBorder="1" applyAlignment="1" applyProtection="1">
      <alignment horizontal="left" vertical="top" wrapText="1"/>
    </xf>
    <xf numFmtId="0" fontId="4" fillId="0" borderId="2" xfId="1" applyBorder="1" applyAlignment="1" applyProtection="1">
      <alignment horizontal="left" vertical="top" wrapText="1"/>
    </xf>
    <xf numFmtId="49" fontId="4" fillId="0" borderId="7" xfId="1" applyNumberFormat="1" applyBorder="1" applyAlignment="1" applyProtection="1">
      <alignment horizontal="left" vertical="top" wrapText="1"/>
    </xf>
    <xf numFmtId="49" fontId="4" fillId="0" borderId="2" xfId="1" applyNumberFormat="1" applyFont="1" applyBorder="1" applyAlignment="1" applyProtection="1">
      <alignment horizontal="left" vertical="top" wrapText="1"/>
    </xf>
    <xf numFmtId="49" fontId="16" fillId="0" borderId="2" xfId="1" applyNumberFormat="1" applyFont="1" applyBorder="1" applyAlignment="1" applyProtection="1">
      <alignment horizontal="left" vertical="top" wrapText="1"/>
    </xf>
    <xf numFmtId="49" fontId="16" fillId="0" borderId="7" xfId="1" applyNumberFormat="1" applyFont="1" applyBorder="1" applyAlignment="1" applyProtection="1">
      <alignment horizontal="left" vertical="top" wrapText="1"/>
    </xf>
    <xf numFmtId="0" fontId="4" fillId="0" borderId="8" xfId="1" applyBorder="1" applyAlignment="1" applyProtection="1">
      <alignment horizontal="left" vertical="center" wrapText="1"/>
    </xf>
    <xf numFmtId="0" fontId="4" fillId="0" borderId="9" xfId="1" applyBorder="1" applyAlignment="1" applyProtection="1">
      <alignment horizontal="left" vertical="center" wrapText="1"/>
    </xf>
    <xf numFmtId="0" fontId="4" fillId="0" borderId="10" xfId="1" applyBorder="1" applyAlignment="1" applyProtection="1">
      <alignment horizontal="left" vertical="center" wrapText="1"/>
    </xf>
    <xf numFmtId="0" fontId="13" fillId="0" borderId="8" xfId="1" applyFont="1" applyBorder="1" applyAlignment="1" applyProtection="1">
      <alignment horizontal="left" vertical="center" wrapText="1"/>
    </xf>
    <xf numFmtId="0" fontId="3" fillId="6" borderId="8" xfId="1" applyFont="1" applyFill="1" applyBorder="1" applyAlignment="1" applyProtection="1">
      <alignment horizontal="left" vertical="top" wrapText="1"/>
    </xf>
    <xf numFmtId="0" fontId="3" fillId="6" borderId="9" xfId="1" applyFont="1" applyFill="1" applyBorder="1" applyAlignment="1" applyProtection="1">
      <alignment horizontal="left" vertical="top" wrapText="1"/>
    </xf>
    <xf numFmtId="0" fontId="3" fillId="6" borderId="10" xfId="1" applyFont="1" applyFill="1" applyBorder="1" applyAlignment="1" applyProtection="1">
      <alignment horizontal="left" vertical="top" wrapText="1"/>
    </xf>
    <xf numFmtId="0" fontId="3" fillId="0" borderId="8" xfId="1" applyFont="1" applyFill="1" applyBorder="1" applyAlignment="1" applyProtection="1">
      <alignment horizontal="center" vertical="top" wrapText="1"/>
    </xf>
    <xf numFmtId="0" fontId="3" fillId="0" borderId="9" xfId="1" applyFont="1" applyFill="1" applyBorder="1" applyAlignment="1" applyProtection="1">
      <alignment horizontal="center" vertical="top" wrapText="1"/>
    </xf>
    <xf numFmtId="0" fontId="3" fillId="0" borderId="10" xfId="1" applyFont="1" applyFill="1" applyBorder="1" applyAlignment="1" applyProtection="1">
      <alignment horizontal="center" vertical="top" wrapText="1"/>
    </xf>
    <xf numFmtId="49" fontId="15" fillId="0" borderId="2" xfId="1" applyNumberFormat="1" applyFont="1" applyBorder="1" applyAlignment="1" applyProtection="1">
      <alignment horizontal="left" vertical="top" wrapText="1"/>
    </xf>
    <xf numFmtId="0" fontId="12" fillId="0" borderId="3" xfId="1" applyFont="1" applyBorder="1" applyAlignment="1" applyProtection="1">
      <alignment horizontal="left" vertical="center" wrapText="1"/>
    </xf>
    <xf numFmtId="0" fontId="12" fillId="0" borderId="4" xfId="1" applyFont="1" applyBorder="1" applyAlignment="1" applyProtection="1">
      <alignment horizontal="left" vertical="center" wrapText="1"/>
    </xf>
    <xf numFmtId="0" fontId="12" fillId="0" borderId="5" xfId="1" applyFont="1" applyBorder="1" applyAlignment="1" applyProtection="1">
      <alignment horizontal="left" vertical="center" wrapText="1"/>
    </xf>
    <xf numFmtId="0" fontId="13" fillId="0" borderId="6" xfId="1" applyFont="1" applyBorder="1" applyAlignment="1" applyProtection="1">
      <alignment horizontal="left" vertical="center" wrapText="1"/>
    </xf>
    <xf numFmtId="0" fontId="14" fillId="0" borderId="2" xfId="1" applyFont="1" applyBorder="1" applyAlignment="1" applyProtection="1">
      <alignment horizontal="left" vertical="center" wrapText="1"/>
    </xf>
    <xf numFmtId="0" fontId="14" fillId="0" borderId="7" xfId="1" applyFont="1" applyBorder="1" applyAlignment="1" applyProtection="1">
      <alignment horizontal="left" vertical="center" wrapText="1"/>
    </xf>
    <xf numFmtId="0" fontId="4" fillId="0" borderId="8" xfId="1" applyBorder="1" applyAlignment="1" applyProtection="1">
      <alignment horizontal="left" vertical="top" wrapText="1"/>
    </xf>
    <xf numFmtId="0" fontId="4" fillId="0" borderId="9" xfId="1" applyBorder="1" applyAlignment="1" applyProtection="1">
      <alignment horizontal="left" vertical="top" wrapText="1"/>
    </xf>
    <xf numFmtId="0" fontId="4" fillId="0" borderId="10" xfId="1" applyBorder="1" applyAlignment="1" applyProtection="1">
      <alignment horizontal="left" vertical="top" wrapText="1"/>
    </xf>
    <xf numFmtId="0" fontId="4" fillId="0" borderId="8" xfId="1" applyBorder="1" applyAlignment="1" applyProtection="1">
      <alignment horizontal="left" vertical="top" wrapText="1" indent="2"/>
    </xf>
    <xf numFmtId="0" fontId="4" fillId="0" borderId="9" xfId="1" applyBorder="1" applyAlignment="1" applyProtection="1">
      <alignment horizontal="left" vertical="top" wrapText="1" indent="2"/>
    </xf>
    <xf numFmtId="0" fontId="4" fillId="0" borderId="10" xfId="1" applyBorder="1" applyAlignment="1" applyProtection="1">
      <alignment horizontal="left" vertical="top" wrapText="1" indent="2"/>
    </xf>
    <xf numFmtId="0" fontId="20" fillId="0" borderId="2" xfId="1" applyFont="1" applyFill="1" applyBorder="1" applyAlignment="1">
      <alignment horizontal="center" vertical="top" wrapText="1"/>
    </xf>
    <xf numFmtId="0" fontId="3" fillId="0" borderId="2" xfId="1" applyFont="1" applyBorder="1" applyAlignment="1">
      <alignment horizontal="left" vertical="top" wrapText="1"/>
    </xf>
    <xf numFmtId="0" fontId="13" fillId="0" borderId="2" xfId="1" applyFont="1" applyBorder="1" applyAlignment="1">
      <alignment horizontal="left" vertical="top" wrapText="1"/>
    </xf>
    <xf numFmtId="0" fontId="21" fillId="0" borderId="2" xfId="1" applyFont="1" applyBorder="1" applyAlignment="1">
      <alignment horizontal="left" vertical="top"/>
    </xf>
    <xf numFmtId="0" fontId="22" fillId="0" borderId="2" xfId="1" applyFont="1" applyFill="1" applyBorder="1" applyAlignment="1">
      <alignment horizontal="left" vertical="top" wrapText="1"/>
    </xf>
    <xf numFmtId="0" fontId="18" fillId="0" borderId="2" xfId="1" applyFont="1" applyBorder="1" applyAlignment="1" applyProtection="1">
      <alignment horizontal="left" vertical="top" wrapText="1"/>
    </xf>
    <xf numFmtId="49" fontId="20" fillId="0" borderId="11" xfId="1" applyNumberFormat="1" applyFont="1" applyFill="1" applyBorder="1" applyAlignment="1" applyProtection="1">
      <alignment vertical="top" wrapText="1"/>
    </xf>
    <xf numFmtId="49" fontId="20" fillId="0" borderId="12" xfId="1" applyNumberFormat="1" applyFont="1" applyFill="1" applyBorder="1" applyAlignment="1" applyProtection="1">
      <alignment vertical="top" wrapText="1"/>
    </xf>
    <xf numFmtId="0" fontId="17" fillId="0" borderId="2" xfId="1" applyFont="1" applyBorder="1" applyAlignment="1">
      <alignment horizontal="left" vertical="top"/>
    </xf>
    <xf numFmtId="0" fontId="18" fillId="0" borderId="2" xfId="1" applyFont="1" applyBorder="1" applyAlignment="1">
      <alignment horizontal="center" vertical="top"/>
    </xf>
    <xf numFmtId="0" fontId="19" fillId="0" borderId="2" xfId="1" applyFont="1" applyBorder="1" applyAlignment="1" applyProtection="1">
      <alignment horizontal="left" vertical="top" wrapText="1"/>
    </xf>
    <xf numFmtId="0" fontId="20" fillId="0" borderId="2" xfId="1" applyFont="1" applyBorder="1" applyAlignment="1" applyProtection="1">
      <alignment vertical="top" wrapText="1"/>
    </xf>
  </cellXfs>
  <cellStyles count="2">
    <cellStyle name="Normale" xfId="0" builtinId="0"/>
    <cellStyle name="Normale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G39"/>
  <sheetViews>
    <sheetView tabSelected="1" workbookViewId="0">
      <pane ySplit="1" topLeftCell="A2" activePane="bottomLeft" state="frozen"/>
      <selection activeCell="B1" sqref="B1"/>
      <selection pane="bottomLeft" activeCell="I26" sqref="I26"/>
    </sheetView>
  </sheetViews>
  <sheetFormatPr defaultColWidth="11.42578125" defaultRowHeight="102" customHeight="1" x14ac:dyDescent="0.25"/>
  <cols>
    <col min="1" max="1" width="11.42578125" style="36"/>
    <col min="2" max="2" width="50.42578125" style="36" customWidth="1"/>
    <col min="3" max="3" width="6.85546875" style="37" customWidth="1"/>
    <col min="4" max="8" width="11.42578125" style="36"/>
    <col min="9" max="9" width="50.140625" style="36" customWidth="1"/>
    <col min="10" max="10" width="11.7109375" style="36" customWidth="1"/>
    <col min="11" max="11" width="11.42578125" style="38"/>
    <col min="12" max="13" width="11.42578125" style="39"/>
    <col min="14" max="14" width="27" style="39" customWidth="1"/>
    <col min="15" max="15" width="17.5703125" style="36" customWidth="1"/>
    <col min="16" max="17" width="11.42578125" style="39"/>
    <col min="18" max="18" width="25" style="39" customWidth="1"/>
    <col min="19" max="19" width="11.42578125" style="36"/>
    <col min="20" max="20" width="11.42578125" style="39"/>
    <col min="21" max="24" width="11.42578125" style="38"/>
    <col min="25" max="25" width="11.42578125" style="39"/>
    <col min="26" max="26" width="11.42578125" style="36"/>
    <col min="27" max="28" width="11.42578125" style="39"/>
    <col min="29" max="29" width="23.28515625" style="39" customWidth="1"/>
    <col min="30" max="30" width="11.42578125" style="36"/>
    <col min="31" max="31" width="14.7109375" style="38" customWidth="1"/>
    <col min="32" max="32" width="16.28515625" style="39" customWidth="1"/>
    <col min="33" max="16384" width="11.42578125" style="36"/>
  </cols>
  <sheetData>
    <row r="1" spans="1:33" s="1" customFormat="1" ht="102" customHeight="1" x14ac:dyDescent="0.25">
      <c r="A1" s="1" t="s">
        <v>0</v>
      </c>
      <c r="B1" s="1" t="s">
        <v>1</v>
      </c>
      <c r="C1" s="2" t="s">
        <v>2</v>
      </c>
      <c r="D1" s="1" t="s">
        <v>3</v>
      </c>
      <c r="E1" s="1" t="s">
        <v>4</v>
      </c>
      <c r="F1" s="3" t="s">
        <v>5</v>
      </c>
      <c r="G1" s="4" t="s">
        <v>6</v>
      </c>
      <c r="H1" s="3" t="s">
        <v>7</v>
      </c>
      <c r="I1" s="3" t="s">
        <v>189</v>
      </c>
      <c r="J1" s="5" t="s">
        <v>9</v>
      </c>
      <c r="K1" s="6" t="s">
        <v>10</v>
      </c>
      <c r="L1" s="7" t="s">
        <v>11</v>
      </c>
      <c r="M1" s="8" t="s">
        <v>12</v>
      </c>
      <c r="N1" s="7" t="s">
        <v>13</v>
      </c>
      <c r="O1" s="5" t="s">
        <v>14</v>
      </c>
      <c r="P1" s="7" t="s">
        <v>15</v>
      </c>
      <c r="Q1" s="9" t="s">
        <v>16</v>
      </c>
      <c r="R1" s="7" t="s">
        <v>17</v>
      </c>
      <c r="S1" s="5" t="s">
        <v>18</v>
      </c>
      <c r="T1" s="7" t="s">
        <v>19</v>
      </c>
      <c r="U1" s="6" t="s">
        <v>20</v>
      </c>
      <c r="V1" s="6" t="s">
        <v>21</v>
      </c>
      <c r="W1" s="6" t="s">
        <v>22</v>
      </c>
      <c r="X1" s="6" t="s">
        <v>23</v>
      </c>
      <c r="Y1" s="7" t="s">
        <v>24</v>
      </c>
      <c r="Z1" s="5" t="s">
        <v>25</v>
      </c>
      <c r="AA1" s="7" t="s">
        <v>26</v>
      </c>
      <c r="AB1" s="7" t="s">
        <v>27</v>
      </c>
      <c r="AC1" s="7" t="s">
        <v>28</v>
      </c>
      <c r="AD1" s="5" t="s">
        <v>29</v>
      </c>
      <c r="AE1" s="6" t="s">
        <v>30</v>
      </c>
      <c r="AF1" s="7" t="s">
        <v>31</v>
      </c>
    </row>
    <row r="2" spans="1:33" s="16" customFormat="1" ht="57.75" customHeight="1" x14ac:dyDescent="0.25">
      <c r="A2" s="10" t="s">
        <v>32</v>
      </c>
      <c r="B2" s="10" t="s">
        <v>33</v>
      </c>
      <c r="C2" s="11">
        <v>2017</v>
      </c>
      <c r="D2" s="10" t="s">
        <v>34</v>
      </c>
      <c r="E2" s="10">
        <f t="shared" ref="E2:E35" si="0">SUM(K2:AF2)</f>
        <v>18</v>
      </c>
      <c r="F2" s="10">
        <v>1</v>
      </c>
      <c r="G2" s="10">
        <v>1</v>
      </c>
      <c r="H2" s="12">
        <v>1</v>
      </c>
      <c r="I2" s="10"/>
      <c r="J2" s="13"/>
      <c r="K2" s="14">
        <v>1</v>
      </c>
      <c r="L2" s="15">
        <v>1</v>
      </c>
      <c r="M2" s="15">
        <v>1</v>
      </c>
      <c r="N2" s="15">
        <v>1</v>
      </c>
      <c r="O2" s="13"/>
      <c r="P2" s="15">
        <v>1</v>
      </c>
      <c r="Q2" s="15">
        <v>1</v>
      </c>
      <c r="R2" s="15">
        <v>1</v>
      </c>
      <c r="S2" s="13"/>
      <c r="T2" s="15">
        <v>1</v>
      </c>
      <c r="U2" s="14">
        <v>1</v>
      </c>
      <c r="V2" s="14">
        <v>1</v>
      </c>
      <c r="W2" s="14">
        <v>1</v>
      </c>
      <c r="X2" s="14">
        <v>1</v>
      </c>
      <c r="Y2" s="15">
        <v>1</v>
      </c>
      <c r="Z2" s="13"/>
      <c r="AA2" s="15">
        <v>1</v>
      </c>
      <c r="AB2" s="15">
        <v>1</v>
      </c>
      <c r="AC2" s="15">
        <v>1</v>
      </c>
      <c r="AD2" s="13"/>
      <c r="AE2" s="14">
        <v>1</v>
      </c>
      <c r="AF2" s="15">
        <v>1</v>
      </c>
    </row>
    <row r="3" spans="1:33" s="16" customFormat="1" ht="57.75" customHeight="1" x14ac:dyDescent="0.25">
      <c r="A3" s="10" t="s">
        <v>35</v>
      </c>
      <c r="B3" s="10" t="s">
        <v>36</v>
      </c>
      <c r="C3" s="11">
        <v>2022</v>
      </c>
      <c r="D3" s="10" t="s">
        <v>37</v>
      </c>
      <c r="E3" s="10">
        <f t="shared" si="0"/>
        <v>17</v>
      </c>
      <c r="F3" s="10">
        <v>1</v>
      </c>
      <c r="G3" s="10">
        <v>1</v>
      </c>
      <c r="H3" s="12">
        <v>1</v>
      </c>
      <c r="I3" s="10"/>
      <c r="J3" s="13"/>
      <c r="K3" s="14">
        <v>1</v>
      </c>
      <c r="L3" s="15">
        <v>0</v>
      </c>
      <c r="M3" s="15">
        <v>1</v>
      </c>
      <c r="N3" s="15">
        <v>1</v>
      </c>
      <c r="O3" s="13"/>
      <c r="P3" s="15">
        <v>1</v>
      </c>
      <c r="Q3" s="15">
        <v>1</v>
      </c>
      <c r="R3" s="15">
        <v>1</v>
      </c>
      <c r="S3" s="13"/>
      <c r="T3" s="15">
        <v>1</v>
      </c>
      <c r="U3" s="14">
        <v>1</v>
      </c>
      <c r="V3" s="14">
        <v>1</v>
      </c>
      <c r="W3" s="14">
        <v>1</v>
      </c>
      <c r="X3" s="14">
        <v>1</v>
      </c>
      <c r="Y3" s="15">
        <v>1</v>
      </c>
      <c r="Z3" s="13"/>
      <c r="AA3" s="15">
        <v>1</v>
      </c>
      <c r="AB3" s="15">
        <v>1</v>
      </c>
      <c r="AC3" s="15">
        <v>1</v>
      </c>
      <c r="AD3" s="13"/>
      <c r="AE3" s="14">
        <v>1</v>
      </c>
      <c r="AF3" s="15">
        <v>1</v>
      </c>
    </row>
    <row r="4" spans="1:33" s="16" customFormat="1" ht="57.75" customHeight="1" x14ac:dyDescent="0.25">
      <c r="A4" s="10" t="s">
        <v>38</v>
      </c>
      <c r="B4" s="10" t="s">
        <v>39</v>
      </c>
      <c r="C4" s="11">
        <v>2015</v>
      </c>
      <c r="D4" s="10" t="s">
        <v>40</v>
      </c>
      <c r="E4" s="10">
        <f t="shared" si="0"/>
        <v>17</v>
      </c>
      <c r="F4" s="10">
        <v>1</v>
      </c>
      <c r="G4" s="10">
        <v>1</v>
      </c>
      <c r="H4" s="12">
        <v>1</v>
      </c>
      <c r="I4" s="10"/>
      <c r="J4" s="13"/>
      <c r="K4" s="14">
        <v>1</v>
      </c>
      <c r="L4" s="15">
        <v>1</v>
      </c>
      <c r="M4" s="15">
        <v>1</v>
      </c>
      <c r="N4" s="15">
        <v>1</v>
      </c>
      <c r="O4" s="13"/>
      <c r="P4" s="15">
        <v>1</v>
      </c>
      <c r="Q4" s="15">
        <v>1</v>
      </c>
      <c r="R4" s="15">
        <v>1</v>
      </c>
      <c r="S4" s="13"/>
      <c r="T4" s="15">
        <v>1</v>
      </c>
      <c r="U4" s="14">
        <v>1</v>
      </c>
      <c r="V4" s="14">
        <v>1</v>
      </c>
      <c r="W4" s="14">
        <v>1</v>
      </c>
      <c r="X4" s="14">
        <v>1</v>
      </c>
      <c r="Y4" s="15">
        <v>0</v>
      </c>
      <c r="Z4" s="13"/>
      <c r="AA4" s="15">
        <v>1</v>
      </c>
      <c r="AB4" s="15">
        <v>1</v>
      </c>
      <c r="AC4" s="15">
        <v>1</v>
      </c>
      <c r="AD4" s="13"/>
      <c r="AE4" s="14">
        <v>1</v>
      </c>
      <c r="AF4" s="15">
        <v>1</v>
      </c>
      <c r="AG4" s="17"/>
    </row>
    <row r="5" spans="1:33" s="17" customFormat="1" ht="57.75" customHeight="1" x14ac:dyDescent="0.25">
      <c r="A5" s="10" t="s">
        <v>41</v>
      </c>
      <c r="B5" s="10" t="s">
        <v>42</v>
      </c>
      <c r="C5" s="11">
        <v>2008</v>
      </c>
      <c r="D5" s="10" t="s">
        <v>43</v>
      </c>
      <c r="E5" s="10">
        <f t="shared" si="0"/>
        <v>18</v>
      </c>
      <c r="F5" s="10">
        <v>1</v>
      </c>
      <c r="G5" s="10">
        <v>1</v>
      </c>
      <c r="H5" s="12">
        <v>1</v>
      </c>
      <c r="I5" s="18"/>
      <c r="J5" s="13"/>
      <c r="K5" s="14">
        <v>1</v>
      </c>
      <c r="L5" s="15">
        <v>1</v>
      </c>
      <c r="M5" s="15">
        <v>1</v>
      </c>
      <c r="N5" s="15">
        <v>1</v>
      </c>
      <c r="O5" s="13"/>
      <c r="P5" s="15">
        <v>1</v>
      </c>
      <c r="Q5" s="15">
        <v>1</v>
      </c>
      <c r="R5" s="15">
        <v>1</v>
      </c>
      <c r="S5" s="13"/>
      <c r="T5" s="15">
        <v>1</v>
      </c>
      <c r="U5" s="14">
        <v>1</v>
      </c>
      <c r="V5" s="14">
        <v>1</v>
      </c>
      <c r="W5" s="14">
        <v>1</v>
      </c>
      <c r="X5" s="14">
        <v>1</v>
      </c>
      <c r="Y5" s="15">
        <v>1</v>
      </c>
      <c r="Z5" s="13"/>
      <c r="AA5" s="15">
        <v>1</v>
      </c>
      <c r="AB5" s="15">
        <v>1</v>
      </c>
      <c r="AC5" s="15">
        <v>1</v>
      </c>
      <c r="AD5" s="13"/>
      <c r="AE5" s="14">
        <v>1</v>
      </c>
      <c r="AF5" s="15">
        <v>1</v>
      </c>
    </row>
    <row r="6" spans="1:33" s="16" customFormat="1" ht="57.75" customHeight="1" x14ac:dyDescent="0.25">
      <c r="A6" s="10" t="s">
        <v>44</v>
      </c>
      <c r="B6" s="10" t="s">
        <v>45</v>
      </c>
      <c r="C6" s="19" t="s">
        <v>46</v>
      </c>
      <c r="D6" s="10" t="s">
        <v>47</v>
      </c>
      <c r="E6" s="10">
        <f t="shared" si="0"/>
        <v>17</v>
      </c>
      <c r="F6" s="10">
        <v>1</v>
      </c>
      <c r="G6" s="10">
        <v>1</v>
      </c>
      <c r="H6" s="12">
        <v>1</v>
      </c>
      <c r="I6" s="18"/>
      <c r="J6" s="13"/>
      <c r="K6" s="14">
        <v>1</v>
      </c>
      <c r="L6" s="15">
        <v>0</v>
      </c>
      <c r="M6" s="15">
        <v>1</v>
      </c>
      <c r="N6" s="15">
        <v>1</v>
      </c>
      <c r="O6" s="13"/>
      <c r="P6" s="15">
        <v>1</v>
      </c>
      <c r="Q6" s="15">
        <v>1</v>
      </c>
      <c r="R6" s="15">
        <v>1</v>
      </c>
      <c r="S6" s="13"/>
      <c r="T6" s="15">
        <v>1</v>
      </c>
      <c r="U6" s="14">
        <v>1</v>
      </c>
      <c r="V6" s="14">
        <v>1</v>
      </c>
      <c r="W6" s="14">
        <v>1</v>
      </c>
      <c r="X6" s="14">
        <v>1</v>
      </c>
      <c r="Y6" s="15">
        <v>1</v>
      </c>
      <c r="Z6" s="13"/>
      <c r="AA6" s="15">
        <v>1</v>
      </c>
      <c r="AB6" s="15">
        <v>1</v>
      </c>
      <c r="AC6" s="15">
        <v>1</v>
      </c>
      <c r="AD6" s="13"/>
      <c r="AE6" s="14">
        <v>1</v>
      </c>
      <c r="AF6" s="15">
        <v>1</v>
      </c>
    </row>
    <row r="7" spans="1:33" s="16" customFormat="1" ht="57.75" customHeight="1" x14ac:dyDescent="0.25">
      <c r="A7" s="10" t="s">
        <v>48</v>
      </c>
      <c r="B7" s="10" t="s">
        <v>49</v>
      </c>
      <c r="C7" s="11">
        <v>2017</v>
      </c>
      <c r="D7" s="10" t="s">
        <v>50</v>
      </c>
      <c r="E7" s="10">
        <f t="shared" si="0"/>
        <v>18</v>
      </c>
      <c r="F7" s="10">
        <v>1</v>
      </c>
      <c r="G7" s="10">
        <v>1</v>
      </c>
      <c r="H7" s="20">
        <v>2</v>
      </c>
      <c r="I7" s="10" t="s">
        <v>51</v>
      </c>
      <c r="J7" s="13"/>
      <c r="K7" s="14">
        <v>1</v>
      </c>
      <c r="L7" s="15">
        <v>1</v>
      </c>
      <c r="M7" s="15">
        <v>1</v>
      </c>
      <c r="N7" s="15">
        <v>1</v>
      </c>
      <c r="O7" s="13"/>
      <c r="P7" s="15">
        <v>1</v>
      </c>
      <c r="Q7" s="15">
        <v>1</v>
      </c>
      <c r="R7" s="15">
        <v>1</v>
      </c>
      <c r="S7" s="13"/>
      <c r="T7" s="15">
        <v>1</v>
      </c>
      <c r="U7" s="14">
        <v>1</v>
      </c>
      <c r="V7" s="14">
        <v>1</v>
      </c>
      <c r="W7" s="14">
        <v>1</v>
      </c>
      <c r="X7" s="14">
        <v>1</v>
      </c>
      <c r="Y7" s="15">
        <v>1</v>
      </c>
      <c r="Z7" s="13"/>
      <c r="AA7" s="15">
        <v>1</v>
      </c>
      <c r="AB7" s="15">
        <v>1</v>
      </c>
      <c r="AC7" s="15">
        <v>1</v>
      </c>
      <c r="AD7" s="13"/>
      <c r="AE7" s="14">
        <v>1</v>
      </c>
      <c r="AF7" s="15">
        <v>1</v>
      </c>
    </row>
    <row r="8" spans="1:33" s="16" customFormat="1" ht="57.75" customHeight="1" x14ac:dyDescent="0.25">
      <c r="A8" s="10" t="s">
        <v>52</v>
      </c>
      <c r="B8" s="10" t="s">
        <v>53</v>
      </c>
      <c r="C8" s="11">
        <v>2016</v>
      </c>
      <c r="D8" s="10" t="s">
        <v>54</v>
      </c>
      <c r="E8" s="10">
        <f t="shared" si="0"/>
        <v>17</v>
      </c>
      <c r="F8" s="10">
        <v>1</v>
      </c>
      <c r="G8" s="10">
        <v>3</v>
      </c>
      <c r="H8" s="20">
        <v>2</v>
      </c>
      <c r="I8" s="10" t="s">
        <v>188</v>
      </c>
      <c r="J8" s="13"/>
      <c r="K8" s="14">
        <v>1</v>
      </c>
      <c r="L8" s="15">
        <v>1</v>
      </c>
      <c r="M8" s="15">
        <v>1</v>
      </c>
      <c r="N8" s="15">
        <v>1</v>
      </c>
      <c r="O8" s="13"/>
      <c r="P8" s="15">
        <v>1</v>
      </c>
      <c r="Q8" s="15">
        <v>1</v>
      </c>
      <c r="R8" s="15">
        <v>1</v>
      </c>
      <c r="S8" s="13"/>
      <c r="T8" s="15">
        <v>1</v>
      </c>
      <c r="U8" s="14">
        <v>1</v>
      </c>
      <c r="V8" s="14">
        <v>1</v>
      </c>
      <c r="W8" s="14">
        <v>1</v>
      </c>
      <c r="X8" s="14">
        <v>0</v>
      </c>
      <c r="Y8" s="15">
        <v>1</v>
      </c>
      <c r="Z8" s="13"/>
      <c r="AA8" s="15">
        <v>1</v>
      </c>
      <c r="AB8" s="15">
        <v>1</v>
      </c>
      <c r="AC8" s="15">
        <v>1</v>
      </c>
      <c r="AD8" s="13"/>
      <c r="AE8" s="14">
        <v>1</v>
      </c>
      <c r="AF8" s="15">
        <v>1</v>
      </c>
    </row>
    <row r="9" spans="1:33" s="16" customFormat="1" ht="57.75" customHeight="1" x14ac:dyDescent="0.25">
      <c r="A9" s="10" t="s">
        <v>55</v>
      </c>
      <c r="B9" s="10" t="s">
        <v>56</v>
      </c>
      <c r="C9" s="11">
        <v>2014</v>
      </c>
      <c r="D9" s="10" t="s">
        <v>57</v>
      </c>
      <c r="E9" s="10">
        <f t="shared" si="0"/>
        <v>17</v>
      </c>
      <c r="F9" s="10">
        <v>1</v>
      </c>
      <c r="G9" s="10">
        <v>3</v>
      </c>
      <c r="H9" s="20">
        <v>2</v>
      </c>
      <c r="I9" s="10" t="s">
        <v>190</v>
      </c>
      <c r="J9" s="13"/>
      <c r="K9" s="14">
        <v>1</v>
      </c>
      <c r="L9" s="15">
        <v>1</v>
      </c>
      <c r="M9" s="15">
        <v>1</v>
      </c>
      <c r="N9" s="15">
        <v>1</v>
      </c>
      <c r="O9" s="13"/>
      <c r="P9" s="15">
        <v>1</v>
      </c>
      <c r="Q9" s="15">
        <v>1</v>
      </c>
      <c r="R9" s="15">
        <v>1</v>
      </c>
      <c r="S9" s="13"/>
      <c r="T9" s="15">
        <v>1</v>
      </c>
      <c r="U9" s="14">
        <v>1</v>
      </c>
      <c r="V9" s="14">
        <v>1</v>
      </c>
      <c r="W9" s="14">
        <v>0</v>
      </c>
      <c r="X9" s="14">
        <v>1</v>
      </c>
      <c r="Y9" s="15">
        <v>1</v>
      </c>
      <c r="Z9" s="13"/>
      <c r="AA9" s="15">
        <v>1</v>
      </c>
      <c r="AB9" s="15">
        <v>1</v>
      </c>
      <c r="AC9" s="15">
        <v>1</v>
      </c>
      <c r="AD9" s="13"/>
      <c r="AE9" s="14">
        <v>1</v>
      </c>
      <c r="AF9" s="15">
        <v>1</v>
      </c>
    </row>
    <row r="10" spans="1:33" s="16" customFormat="1" ht="57.75" customHeight="1" x14ac:dyDescent="0.25">
      <c r="A10" s="10" t="s">
        <v>58</v>
      </c>
      <c r="B10" s="10" t="s">
        <v>59</v>
      </c>
      <c r="C10" s="19" t="s">
        <v>60</v>
      </c>
      <c r="D10" s="10" t="s">
        <v>61</v>
      </c>
      <c r="E10" s="10">
        <f t="shared" si="0"/>
        <v>16</v>
      </c>
      <c r="F10" s="10">
        <v>1</v>
      </c>
      <c r="G10" s="10">
        <v>3</v>
      </c>
      <c r="H10" s="20">
        <v>2</v>
      </c>
      <c r="I10" s="10" t="s">
        <v>188</v>
      </c>
      <c r="J10" s="13"/>
      <c r="K10" s="14">
        <v>1</v>
      </c>
      <c r="L10" s="15">
        <v>1</v>
      </c>
      <c r="M10" s="15">
        <v>1</v>
      </c>
      <c r="N10" s="15">
        <v>1</v>
      </c>
      <c r="O10" s="13"/>
      <c r="P10" s="15">
        <v>1</v>
      </c>
      <c r="Q10" s="15">
        <v>1</v>
      </c>
      <c r="R10" s="15">
        <v>1</v>
      </c>
      <c r="S10" s="13"/>
      <c r="T10" s="15">
        <v>1</v>
      </c>
      <c r="U10" s="14">
        <v>1</v>
      </c>
      <c r="V10" s="14">
        <v>1</v>
      </c>
      <c r="W10" s="14">
        <v>1</v>
      </c>
      <c r="X10" s="14">
        <v>0</v>
      </c>
      <c r="Y10" s="15">
        <v>1</v>
      </c>
      <c r="Z10" s="13"/>
      <c r="AA10" s="15">
        <v>1</v>
      </c>
      <c r="AB10" s="15">
        <v>0</v>
      </c>
      <c r="AC10" s="15">
        <v>1</v>
      </c>
      <c r="AD10" s="13"/>
      <c r="AE10" s="14">
        <v>1</v>
      </c>
      <c r="AF10" s="15">
        <v>1</v>
      </c>
    </row>
    <row r="11" spans="1:33" s="17" customFormat="1" ht="57.75" customHeight="1" x14ac:dyDescent="0.25">
      <c r="A11" s="10" t="s">
        <v>62</v>
      </c>
      <c r="B11" s="10" t="s">
        <v>63</v>
      </c>
      <c r="C11" s="11">
        <v>2015</v>
      </c>
      <c r="D11" s="10" t="s">
        <v>64</v>
      </c>
      <c r="E11" s="10">
        <f t="shared" si="0"/>
        <v>16</v>
      </c>
      <c r="F11" s="10">
        <v>1</v>
      </c>
      <c r="G11" s="10">
        <v>3</v>
      </c>
      <c r="H11" s="20">
        <v>2</v>
      </c>
      <c r="I11" s="10" t="s">
        <v>191</v>
      </c>
      <c r="J11" s="13"/>
      <c r="K11" s="14">
        <v>1</v>
      </c>
      <c r="L11" s="15">
        <v>1</v>
      </c>
      <c r="M11" s="15">
        <v>1</v>
      </c>
      <c r="N11" s="15">
        <v>1</v>
      </c>
      <c r="O11" s="13"/>
      <c r="P11" s="15">
        <v>1</v>
      </c>
      <c r="Q11" s="15">
        <v>1</v>
      </c>
      <c r="R11" s="15">
        <v>1</v>
      </c>
      <c r="S11" s="13"/>
      <c r="T11" s="15">
        <v>1</v>
      </c>
      <c r="U11" s="14">
        <v>1</v>
      </c>
      <c r="V11" s="14">
        <v>1</v>
      </c>
      <c r="W11" s="14">
        <v>0</v>
      </c>
      <c r="X11" s="14">
        <v>0</v>
      </c>
      <c r="Y11" s="15">
        <v>1</v>
      </c>
      <c r="Z11" s="13"/>
      <c r="AA11" s="15">
        <v>1</v>
      </c>
      <c r="AB11" s="15">
        <v>1</v>
      </c>
      <c r="AC11" s="15">
        <v>1</v>
      </c>
      <c r="AD11" s="13"/>
      <c r="AE11" s="14">
        <v>1</v>
      </c>
      <c r="AF11" s="15">
        <v>1</v>
      </c>
      <c r="AG11" s="16"/>
    </row>
    <row r="12" spans="1:33" s="16" customFormat="1" ht="57.75" customHeight="1" x14ac:dyDescent="0.25">
      <c r="A12" s="10" t="s">
        <v>65</v>
      </c>
      <c r="B12" s="10" t="s">
        <v>66</v>
      </c>
      <c r="C12" s="11">
        <v>2014</v>
      </c>
      <c r="D12" s="10" t="s">
        <v>67</v>
      </c>
      <c r="E12" s="10">
        <f t="shared" si="0"/>
        <v>16</v>
      </c>
      <c r="F12" s="10">
        <v>1</v>
      </c>
      <c r="G12" s="10">
        <v>3</v>
      </c>
      <c r="H12" s="20">
        <v>2</v>
      </c>
      <c r="I12" s="10" t="s">
        <v>191</v>
      </c>
      <c r="J12" s="13"/>
      <c r="K12" s="14">
        <v>1</v>
      </c>
      <c r="L12" s="15">
        <v>1</v>
      </c>
      <c r="M12" s="15">
        <v>1</v>
      </c>
      <c r="N12" s="15">
        <v>1</v>
      </c>
      <c r="O12" s="13"/>
      <c r="P12" s="15">
        <v>1</v>
      </c>
      <c r="Q12" s="15">
        <v>1</v>
      </c>
      <c r="R12" s="15">
        <v>1</v>
      </c>
      <c r="S12" s="13"/>
      <c r="T12" s="15">
        <v>1</v>
      </c>
      <c r="U12" s="14">
        <v>1</v>
      </c>
      <c r="V12" s="14">
        <v>1</v>
      </c>
      <c r="W12" s="14">
        <v>0</v>
      </c>
      <c r="X12" s="14">
        <v>0</v>
      </c>
      <c r="Y12" s="15">
        <v>1</v>
      </c>
      <c r="Z12" s="13"/>
      <c r="AA12" s="15">
        <v>1</v>
      </c>
      <c r="AB12" s="15">
        <v>1</v>
      </c>
      <c r="AC12" s="15">
        <v>1</v>
      </c>
      <c r="AD12" s="13"/>
      <c r="AE12" s="14">
        <v>1</v>
      </c>
      <c r="AF12" s="15">
        <v>1</v>
      </c>
    </row>
    <row r="13" spans="1:33" s="16" customFormat="1" ht="57.75" customHeight="1" x14ac:dyDescent="0.25">
      <c r="A13" s="10" t="s">
        <v>68</v>
      </c>
      <c r="B13" s="10" t="s">
        <v>69</v>
      </c>
      <c r="C13" s="19" t="s">
        <v>46</v>
      </c>
      <c r="D13" s="10" t="s">
        <v>70</v>
      </c>
      <c r="E13" s="10">
        <f t="shared" si="0"/>
        <v>16</v>
      </c>
      <c r="F13" s="10">
        <v>1</v>
      </c>
      <c r="G13" s="10">
        <v>3</v>
      </c>
      <c r="H13" s="20">
        <v>2</v>
      </c>
      <c r="I13" s="10" t="s">
        <v>191</v>
      </c>
      <c r="J13" s="13"/>
      <c r="K13" s="14">
        <v>1</v>
      </c>
      <c r="L13" s="15">
        <v>1</v>
      </c>
      <c r="M13" s="15">
        <v>1</v>
      </c>
      <c r="N13" s="15">
        <v>1</v>
      </c>
      <c r="O13" s="13"/>
      <c r="P13" s="15">
        <v>1</v>
      </c>
      <c r="Q13" s="15">
        <v>1</v>
      </c>
      <c r="R13" s="15">
        <v>1</v>
      </c>
      <c r="S13" s="13"/>
      <c r="T13" s="15">
        <v>1</v>
      </c>
      <c r="U13" s="14">
        <v>1</v>
      </c>
      <c r="V13" s="14">
        <v>1</v>
      </c>
      <c r="W13" s="14">
        <v>0</v>
      </c>
      <c r="X13" s="14">
        <v>0</v>
      </c>
      <c r="Y13" s="15">
        <v>1</v>
      </c>
      <c r="Z13" s="13"/>
      <c r="AA13" s="15">
        <v>1</v>
      </c>
      <c r="AB13" s="15">
        <v>1</v>
      </c>
      <c r="AC13" s="15">
        <v>1</v>
      </c>
      <c r="AD13" s="13"/>
      <c r="AE13" s="14">
        <v>1</v>
      </c>
      <c r="AF13" s="15">
        <v>1</v>
      </c>
      <c r="AG13" s="17"/>
    </row>
    <row r="14" spans="1:33" s="17" customFormat="1" ht="57.75" customHeight="1" x14ac:dyDescent="0.25">
      <c r="A14" s="10" t="s">
        <v>71</v>
      </c>
      <c r="B14" s="10" t="s">
        <v>72</v>
      </c>
      <c r="C14" s="11">
        <v>2010</v>
      </c>
      <c r="D14" s="10" t="s">
        <v>73</v>
      </c>
      <c r="E14" s="10">
        <f t="shared" si="0"/>
        <v>16</v>
      </c>
      <c r="F14" s="10">
        <v>1</v>
      </c>
      <c r="G14" s="10">
        <v>3</v>
      </c>
      <c r="H14" s="20">
        <v>2</v>
      </c>
      <c r="I14" s="10" t="s">
        <v>191</v>
      </c>
      <c r="J14" s="21"/>
      <c r="K14" s="14">
        <v>1</v>
      </c>
      <c r="L14" s="15">
        <v>1</v>
      </c>
      <c r="M14" s="15">
        <v>1</v>
      </c>
      <c r="N14" s="15">
        <v>1</v>
      </c>
      <c r="O14" s="21"/>
      <c r="P14" s="15">
        <v>1</v>
      </c>
      <c r="Q14" s="15">
        <v>1</v>
      </c>
      <c r="R14" s="15">
        <v>1</v>
      </c>
      <c r="S14" s="21"/>
      <c r="T14" s="15">
        <v>1</v>
      </c>
      <c r="U14" s="14">
        <v>1</v>
      </c>
      <c r="V14" s="14">
        <v>1</v>
      </c>
      <c r="W14" s="14">
        <v>0</v>
      </c>
      <c r="X14" s="14">
        <v>0</v>
      </c>
      <c r="Y14" s="15">
        <v>1</v>
      </c>
      <c r="Z14" s="21"/>
      <c r="AA14" s="15">
        <v>1</v>
      </c>
      <c r="AB14" s="15">
        <v>1</v>
      </c>
      <c r="AC14" s="15">
        <v>1</v>
      </c>
      <c r="AD14" s="21"/>
      <c r="AE14" s="14">
        <v>1</v>
      </c>
      <c r="AF14" s="15">
        <v>1</v>
      </c>
      <c r="AG14" s="16"/>
    </row>
    <row r="15" spans="1:33" s="16" customFormat="1" ht="57.75" customHeight="1" x14ac:dyDescent="0.25">
      <c r="A15" s="10" t="s">
        <v>74</v>
      </c>
      <c r="B15" s="10" t="s">
        <v>75</v>
      </c>
      <c r="C15" s="11">
        <v>2020</v>
      </c>
      <c r="D15" s="10" t="s">
        <v>76</v>
      </c>
      <c r="E15" s="10">
        <f t="shared" si="0"/>
        <v>16</v>
      </c>
      <c r="F15" s="10">
        <v>1</v>
      </c>
      <c r="G15" s="10">
        <v>3</v>
      </c>
      <c r="H15" s="20">
        <v>2</v>
      </c>
      <c r="I15" s="10" t="s">
        <v>188</v>
      </c>
      <c r="J15" s="22"/>
      <c r="K15" s="14">
        <v>1</v>
      </c>
      <c r="L15" s="15">
        <v>0</v>
      </c>
      <c r="M15" s="15">
        <v>1</v>
      </c>
      <c r="N15" s="15">
        <v>1</v>
      </c>
      <c r="O15" s="22"/>
      <c r="P15" s="15">
        <v>1</v>
      </c>
      <c r="Q15" s="15">
        <v>1</v>
      </c>
      <c r="R15" s="15">
        <v>1</v>
      </c>
      <c r="S15" s="22"/>
      <c r="T15" s="15">
        <v>1</v>
      </c>
      <c r="U15" s="14">
        <v>1</v>
      </c>
      <c r="V15" s="14">
        <v>1</v>
      </c>
      <c r="W15" s="14">
        <v>1</v>
      </c>
      <c r="X15" s="14">
        <v>0</v>
      </c>
      <c r="Y15" s="15">
        <v>1</v>
      </c>
      <c r="Z15" s="22"/>
      <c r="AA15" s="15">
        <v>1</v>
      </c>
      <c r="AB15" s="15">
        <v>1</v>
      </c>
      <c r="AC15" s="15">
        <v>1</v>
      </c>
      <c r="AD15" s="22"/>
      <c r="AE15" s="14">
        <v>1</v>
      </c>
      <c r="AF15" s="15">
        <v>1</v>
      </c>
    </row>
    <row r="16" spans="1:33" s="16" customFormat="1" ht="57.75" customHeight="1" x14ac:dyDescent="0.25">
      <c r="A16" s="10" t="s">
        <v>77</v>
      </c>
      <c r="B16" s="10" t="s">
        <v>78</v>
      </c>
      <c r="C16" s="11">
        <v>2017</v>
      </c>
      <c r="D16" s="10" t="s">
        <v>79</v>
      </c>
      <c r="E16" s="10">
        <f t="shared" si="0"/>
        <v>16</v>
      </c>
      <c r="F16" s="10">
        <v>1</v>
      </c>
      <c r="G16" s="10">
        <v>3</v>
      </c>
      <c r="H16" s="20">
        <v>2</v>
      </c>
      <c r="I16" s="10" t="s">
        <v>188</v>
      </c>
      <c r="J16" s="21"/>
      <c r="K16" s="14">
        <v>1</v>
      </c>
      <c r="L16" s="15">
        <v>0</v>
      </c>
      <c r="M16" s="15">
        <v>1</v>
      </c>
      <c r="N16" s="15">
        <v>1</v>
      </c>
      <c r="O16" s="21"/>
      <c r="P16" s="15">
        <v>1</v>
      </c>
      <c r="Q16" s="15">
        <v>1</v>
      </c>
      <c r="R16" s="15">
        <v>1</v>
      </c>
      <c r="S16" s="21"/>
      <c r="T16" s="15">
        <v>1</v>
      </c>
      <c r="U16" s="14">
        <v>1</v>
      </c>
      <c r="V16" s="14">
        <v>1</v>
      </c>
      <c r="W16" s="14">
        <v>1</v>
      </c>
      <c r="X16" s="14">
        <v>0</v>
      </c>
      <c r="Y16" s="15">
        <v>1</v>
      </c>
      <c r="Z16" s="21"/>
      <c r="AA16" s="15">
        <v>1</v>
      </c>
      <c r="AB16" s="15">
        <v>1</v>
      </c>
      <c r="AC16" s="15">
        <v>1</v>
      </c>
      <c r="AD16" s="21"/>
      <c r="AE16" s="14">
        <v>1</v>
      </c>
      <c r="AF16" s="15">
        <v>1</v>
      </c>
      <c r="AG16" s="17"/>
    </row>
    <row r="17" spans="1:33" s="17" customFormat="1" ht="57.75" customHeight="1" x14ac:dyDescent="0.25">
      <c r="A17" s="10" t="s">
        <v>80</v>
      </c>
      <c r="B17" s="10" t="s">
        <v>81</v>
      </c>
      <c r="C17" s="19" t="s">
        <v>82</v>
      </c>
      <c r="D17" s="10" t="s">
        <v>83</v>
      </c>
      <c r="E17" s="10">
        <f t="shared" si="0"/>
        <v>15</v>
      </c>
      <c r="F17" s="10">
        <v>1</v>
      </c>
      <c r="G17" s="10">
        <v>3</v>
      </c>
      <c r="H17" s="20">
        <v>2</v>
      </c>
      <c r="I17" s="10" t="s">
        <v>191</v>
      </c>
      <c r="J17" s="13"/>
      <c r="K17" s="14">
        <v>1</v>
      </c>
      <c r="L17" s="15">
        <v>0</v>
      </c>
      <c r="M17" s="15">
        <v>1</v>
      </c>
      <c r="N17" s="15">
        <v>1</v>
      </c>
      <c r="O17" s="13"/>
      <c r="P17" s="15">
        <v>1</v>
      </c>
      <c r="Q17" s="15">
        <v>1</v>
      </c>
      <c r="R17" s="15">
        <v>1</v>
      </c>
      <c r="S17" s="13"/>
      <c r="T17" s="15">
        <v>1</v>
      </c>
      <c r="U17" s="14">
        <v>1</v>
      </c>
      <c r="V17" s="14">
        <v>1</v>
      </c>
      <c r="W17" s="14">
        <v>0</v>
      </c>
      <c r="X17" s="14">
        <v>0</v>
      </c>
      <c r="Y17" s="15">
        <v>1</v>
      </c>
      <c r="Z17" s="13"/>
      <c r="AA17" s="15">
        <v>1</v>
      </c>
      <c r="AB17" s="15">
        <v>1</v>
      </c>
      <c r="AC17" s="15">
        <v>1</v>
      </c>
      <c r="AD17" s="13"/>
      <c r="AE17" s="14">
        <v>1</v>
      </c>
      <c r="AF17" s="15">
        <v>1</v>
      </c>
      <c r="AG17" s="16"/>
    </row>
    <row r="18" spans="1:33" s="16" customFormat="1" ht="57.75" customHeight="1" x14ac:dyDescent="0.25">
      <c r="A18" s="10" t="s">
        <v>84</v>
      </c>
      <c r="B18" s="10" t="s">
        <v>85</v>
      </c>
      <c r="C18" s="11">
        <v>2018</v>
      </c>
      <c r="D18" s="10" t="s">
        <v>86</v>
      </c>
      <c r="E18" s="10">
        <f t="shared" si="0"/>
        <v>15</v>
      </c>
      <c r="F18" s="10">
        <v>1</v>
      </c>
      <c r="G18" s="10">
        <v>3</v>
      </c>
      <c r="H18" s="20">
        <v>2</v>
      </c>
      <c r="I18" s="10" t="s">
        <v>191</v>
      </c>
      <c r="J18" s="13"/>
      <c r="K18" s="14">
        <v>1</v>
      </c>
      <c r="L18" s="15">
        <v>0</v>
      </c>
      <c r="M18" s="15">
        <v>1</v>
      </c>
      <c r="N18" s="15">
        <v>1</v>
      </c>
      <c r="O18" s="13"/>
      <c r="P18" s="15">
        <v>1</v>
      </c>
      <c r="Q18" s="15">
        <v>1</v>
      </c>
      <c r="R18" s="15">
        <v>1</v>
      </c>
      <c r="S18" s="13"/>
      <c r="T18" s="15">
        <v>1</v>
      </c>
      <c r="U18" s="14">
        <v>1</v>
      </c>
      <c r="V18" s="14">
        <v>1</v>
      </c>
      <c r="W18" s="14">
        <v>0</v>
      </c>
      <c r="X18" s="14">
        <v>0</v>
      </c>
      <c r="Y18" s="15">
        <v>1</v>
      </c>
      <c r="Z18" s="13"/>
      <c r="AA18" s="15">
        <v>1</v>
      </c>
      <c r="AB18" s="15">
        <v>1</v>
      </c>
      <c r="AC18" s="15">
        <v>1</v>
      </c>
      <c r="AD18" s="13"/>
      <c r="AE18" s="14">
        <v>1</v>
      </c>
      <c r="AF18" s="15">
        <v>1</v>
      </c>
      <c r="AG18" s="17"/>
    </row>
    <row r="19" spans="1:33" s="16" customFormat="1" ht="57.75" customHeight="1" x14ac:dyDescent="0.25">
      <c r="A19" s="10" t="s">
        <v>87</v>
      </c>
      <c r="B19" s="10" t="s">
        <v>88</v>
      </c>
      <c r="C19" s="11">
        <v>2006</v>
      </c>
      <c r="D19" s="10" t="s">
        <v>89</v>
      </c>
      <c r="E19" s="10">
        <f t="shared" si="0"/>
        <v>15</v>
      </c>
      <c r="F19" s="10">
        <v>1</v>
      </c>
      <c r="G19" s="10">
        <v>3</v>
      </c>
      <c r="H19" s="20">
        <v>2</v>
      </c>
      <c r="I19" s="10" t="s">
        <v>191</v>
      </c>
      <c r="J19" s="13"/>
      <c r="K19" s="14">
        <v>1</v>
      </c>
      <c r="L19" s="15">
        <v>1</v>
      </c>
      <c r="M19" s="15">
        <v>1</v>
      </c>
      <c r="N19" s="15">
        <v>1</v>
      </c>
      <c r="O19" s="13"/>
      <c r="P19" s="15">
        <v>1</v>
      </c>
      <c r="Q19" s="15">
        <v>1</v>
      </c>
      <c r="R19" s="15">
        <v>1</v>
      </c>
      <c r="S19" s="13"/>
      <c r="T19" s="15">
        <v>1</v>
      </c>
      <c r="U19" s="14">
        <v>1</v>
      </c>
      <c r="V19" s="14">
        <v>1</v>
      </c>
      <c r="W19" s="14">
        <v>0</v>
      </c>
      <c r="X19" s="14">
        <v>0</v>
      </c>
      <c r="Y19" s="15">
        <v>0</v>
      </c>
      <c r="Z19" s="13"/>
      <c r="AA19" s="15">
        <v>1</v>
      </c>
      <c r="AB19" s="15">
        <v>1</v>
      </c>
      <c r="AC19" s="15">
        <v>1</v>
      </c>
      <c r="AD19" s="13"/>
      <c r="AE19" s="14">
        <v>1</v>
      </c>
      <c r="AF19" s="15">
        <v>1</v>
      </c>
    </row>
    <row r="20" spans="1:33" s="23" customFormat="1" ht="57.75" customHeight="1" x14ac:dyDescent="0.25">
      <c r="A20" s="10" t="s">
        <v>90</v>
      </c>
      <c r="B20" s="10" t="s">
        <v>91</v>
      </c>
      <c r="C20" s="11">
        <v>2007</v>
      </c>
      <c r="D20" s="10" t="s">
        <v>92</v>
      </c>
      <c r="E20" s="10">
        <f t="shared" si="0"/>
        <v>15</v>
      </c>
      <c r="F20" s="10">
        <v>1</v>
      </c>
      <c r="G20" s="10">
        <v>3</v>
      </c>
      <c r="H20" s="20">
        <v>2</v>
      </c>
      <c r="I20" s="10" t="s">
        <v>188</v>
      </c>
      <c r="J20" s="13"/>
      <c r="K20" s="14">
        <v>1</v>
      </c>
      <c r="L20" s="15">
        <v>0</v>
      </c>
      <c r="M20" s="15">
        <v>1</v>
      </c>
      <c r="N20" s="15">
        <v>1</v>
      </c>
      <c r="O20" s="13"/>
      <c r="P20" s="15">
        <v>1</v>
      </c>
      <c r="Q20" s="15">
        <v>1</v>
      </c>
      <c r="R20" s="15">
        <v>1</v>
      </c>
      <c r="S20" s="13"/>
      <c r="T20" s="15">
        <v>1</v>
      </c>
      <c r="U20" s="14">
        <v>1</v>
      </c>
      <c r="V20" s="14">
        <v>1</v>
      </c>
      <c r="W20" s="14">
        <v>1</v>
      </c>
      <c r="X20" s="14">
        <v>0</v>
      </c>
      <c r="Y20" s="15">
        <v>0</v>
      </c>
      <c r="Z20" s="13"/>
      <c r="AA20" s="15">
        <v>1</v>
      </c>
      <c r="AB20" s="15">
        <v>1</v>
      </c>
      <c r="AC20" s="15">
        <v>1</v>
      </c>
      <c r="AD20" s="13"/>
      <c r="AE20" s="14">
        <v>1</v>
      </c>
      <c r="AF20" s="15">
        <v>1</v>
      </c>
      <c r="AG20" s="16"/>
    </row>
    <row r="21" spans="1:33" s="17" customFormat="1" ht="57.75" customHeight="1" x14ac:dyDescent="0.25">
      <c r="A21" s="10" t="s">
        <v>93</v>
      </c>
      <c r="B21" s="10" t="s">
        <v>94</v>
      </c>
      <c r="C21" s="11">
        <v>2016</v>
      </c>
      <c r="D21" s="10" t="s">
        <v>95</v>
      </c>
      <c r="E21" s="10">
        <f t="shared" si="0"/>
        <v>14</v>
      </c>
      <c r="F21" s="10">
        <v>2</v>
      </c>
      <c r="G21" s="10">
        <v>3</v>
      </c>
      <c r="H21" s="20">
        <v>2</v>
      </c>
      <c r="I21" s="10" t="s">
        <v>191</v>
      </c>
      <c r="J21" s="13"/>
      <c r="K21" s="14">
        <v>1</v>
      </c>
      <c r="L21" s="15">
        <v>0</v>
      </c>
      <c r="M21" s="15">
        <v>1</v>
      </c>
      <c r="N21" s="15">
        <v>1</v>
      </c>
      <c r="O21" s="13"/>
      <c r="P21" s="15">
        <v>1</v>
      </c>
      <c r="Q21" s="15">
        <v>1</v>
      </c>
      <c r="R21" s="15">
        <v>1</v>
      </c>
      <c r="S21" s="13"/>
      <c r="T21" s="15">
        <v>1</v>
      </c>
      <c r="U21" s="14">
        <v>1</v>
      </c>
      <c r="V21" s="14">
        <v>1</v>
      </c>
      <c r="W21" s="14">
        <v>0</v>
      </c>
      <c r="X21" s="14">
        <v>0</v>
      </c>
      <c r="Y21" s="15">
        <v>0</v>
      </c>
      <c r="Z21" s="13"/>
      <c r="AA21" s="15">
        <v>1</v>
      </c>
      <c r="AB21" s="15">
        <v>1</v>
      </c>
      <c r="AC21" s="15">
        <v>1</v>
      </c>
      <c r="AD21" s="13"/>
      <c r="AE21" s="14">
        <v>1</v>
      </c>
      <c r="AF21" s="15">
        <v>1</v>
      </c>
    </row>
    <row r="22" spans="1:33" s="16" customFormat="1" ht="57.75" customHeight="1" x14ac:dyDescent="0.25">
      <c r="A22" s="10" t="s">
        <v>96</v>
      </c>
      <c r="B22" s="10" t="s">
        <v>97</v>
      </c>
      <c r="C22" s="11">
        <v>2005</v>
      </c>
      <c r="D22" s="10" t="s">
        <v>98</v>
      </c>
      <c r="E22" s="10">
        <f t="shared" si="0"/>
        <v>14</v>
      </c>
      <c r="F22" s="10">
        <v>2</v>
      </c>
      <c r="G22" s="10">
        <v>3</v>
      </c>
      <c r="H22" s="20">
        <v>2</v>
      </c>
      <c r="I22" s="10" t="s">
        <v>191</v>
      </c>
      <c r="J22" s="13"/>
      <c r="K22" s="14">
        <v>1</v>
      </c>
      <c r="L22" s="15">
        <v>0</v>
      </c>
      <c r="M22" s="15">
        <v>1</v>
      </c>
      <c r="N22" s="15">
        <v>1</v>
      </c>
      <c r="O22" s="13"/>
      <c r="P22" s="15">
        <v>1</v>
      </c>
      <c r="Q22" s="15">
        <v>1</v>
      </c>
      <c r="R22" s="15">
        <v>1</v>
      </c>
      <c r="S22" s="13"/>
      <c r="T22" s="15">
        <v>1</v>
      </c>
      <c r="U22" s="14">
        <v>1</v>
      </c>
      <c r="V22" s="14">
        <v>1</v>
      </c>
      <c r="W22" s="14">
        <v>0</v>
      </c>
      <c r="X22" s="14">
        <v>0</v>
      </c>
      <c r="Y22" s="15">
        <v>0</v>
      </c>
      <c r="Z22" s="13"/>
      <c r="AA22" s="15">
        <v>1</v>
      </c>
      <c r="AB22" s="15">
        <v>1</v>
      </c>
      <c r="AC22" s="15">
        <v>1</v>
      </c>
      <c r="AD22" s="13"/>
      <c r="AE22" s="14">
        <v>1</v>
      </c>
      <c r="AF22" s="15">
        <v>1</v>
      </c>
    </row>
    <row r="23" spans="1:33" s="17" customFormat="1" ht="57.75" customHeight="1" x14ac:dyDescent="0.25">
      <c r="A23" s="10" t="s">
        <v>99</v>
      </c>
      <c r="B23" s="10" t="s">
        <v>100</v>
      </c>
      <c r="C23" s="11">
        <v>2006</v>
      </c>
      <c r="D23" s="10" t="s">
        <v>101</v>
      </c>
      <c r="E23" s="10">
        <f t="shared" si="0"/>
        <v>14</v>
      </c>
      <c r="F23" s="10">
        <v>2</v>
      </c>
      <c r="G23" s="10">
        <v>3</v>
      </c>
      <c r="H23" s="20">
        <v>2</v>
      </c>
      <c r="I23" s="10" t="s">
        <v>191</v>
      </c>
      <c r="J23" s="13"/>
      <c r="K23" s="14">
        <v>1</v>
      </c>
      <c r="L23" s="15">
        <v>0</v>
      </c>
      <c r="M23" s="15">
        <v>1</v>
      </c>
      <c r="N23" s="15">
        <v>1</v>
      </c>
      <c r="O23" s="13"/>
      <c r="P23" s="15">
        <v>1</v>
      </c>
      <c r="Q23" s="15">
        <v>1</v>
      </c>
      <c r="R23" s="15">
        <v>1</v>
      </c>
      <c r="S23" s="13"/>
      <c r="T23" s="15">
        <v>1</v>
      </c>
      <c r="U23" s="14">
        <v>1</v>
      </c>
      <c r="V23" s="14">
        <v>1</v>
      </c>
      <c r="W23" s="14">
        <v>0</v>
      </c>
      <c r="X23" s="14">
        <v>0</v>
      </c>
      <c r="Y23" s="15">
        <v>0</v>
      </c>
      <c r="Z23" s="13"/>
      <c r="AA23" s="15">
        <v>1</v>
      </c>
      <c r="AB23" s="15">
        <v>1</v>
      </c>
      <c r="AC23" s="15">
        <v>1</v>
      </c>
      <c r="AD23" s="13"/>
      <c r="AE23" s="14">
        <v>1</v>
      </c>
      <c r="AF23" s="15">
        <v>1</v>
      </c>
    </row>
    <row r="24" spans="1:33" s="16" customFormat="1" ht="57.75" customHeight="1" x14ac:dyDescent="0.25">
      <c r="A24" s="10" t="s">
        <v>102</v>
      </c>
      <c r="B24" s="10" t="s">
        <v>103</v>
      </c>
      <c r="C24" s="11">
        <v>2008</v>
      </c>
      <c r="D24" s="10" t="s">
        <v>104</v>
      </c>
      <c r="E24" s="10">
        <f t="shared" si="0"/>
        <v>14</v>
      </c>
      <c r="F24" s="10">
        <v>2</v>
      </c>
      <c r="G24" s="10">
        <v>3</v>
      </c>
      <c r="H24" s="20">
        <v>2</v>
      </c>
      <c r="I24" s="10" t="s">
        <v>191</v>
      </c>
      <c r="J24" s="13"/>
      <c r="K24" s="14">
        <v>1</v>
      </c>
      <c r="L24" s="15">
        <v>0</v>
      </c>
      <c r="M24" s="15">
        <v>1</v>
      </c>
      <c r="N24" s="15">
        <v>1</v>
      </c>
      <c r="O24" s="13"/>
      <c r="P24" s="15">
        <v>1</v>
      </c>
      <c r="Q24" s="15">
        <v>1</v>
      </c>
      <c r="R24" s="15">
        <v>1</v>
      </c>
      <c r="S24" s="13"/>
      <c r="T24" s="15">
        <v>1</v>
      </c>
      <c r="U24" s="14">
        <v>1</v>
      </c>
      <c r="V24" s="14">
        <v>1</v>
      </c>
      <c r="W24" s="14">
        <v>0</v>
      </c>
      <c r="X24" s="14">
        <v>0</v>
      </c>
      <c r="Y24" s="15">
        <v>0</v>
      </c>
      <c r="Z24" s="13"/>
      <c r="AA24" s="15">
        <v>1</v>
      </c>
      <c r="AB24" s="15">
        <v>1</v>
      </c>
      <c r="AC24" s="15">
        <v>1</v>
      </c>
      <c r="AD24" s="13"/>
      <c r="AE24" s="14">
        <v>1</v>
      </c>
      <c r="AF24" s="15">
        <v>1</v>
      </c>
    </row>
    <row r="25" spans="1:33" s="16" customFormat="1" ht="57.75" customHeight="1" x14ac:dyDescent="0.25">
      <c r="A25" s="10" t="s">
        <v>105</v>
      </c>
      <c r="B25" s="10" t="s">
        <v>106</v>
      </c>
      <c r="C25" s="11">
        <v>2008</v>
      </c>
      <c r="D25" s="10" t="s">
        <v>107</v>
      </c>
      <c r="E25" s="10">
        <f t="shared" si="0"/>
        <v>17</v>
      </c>
      <c r="F25" s="10">
        <v>1</v>
      </c>
      <c r="G25" s="10">
        <v>3</v>
      </c>
      <c r="H25" s="20">
        <v>2</v>
      </c>
      <c r="I25" s="10" t="s">
        <v>191</v>
      </c>
      <c r="J25" s="13"/>
      <c r="K25" s="14">
        <v>1</v>
      </c>
      <c r="L25" s="15">
        <v>1</v>
      </c>
      <c r="M25" s="15">
        <v>1</v>
      </c>
      <c r="N25" s="15">
        <v>1</v>
      </c>
      <c r="O25" s="13"/>
      <c r="P25" s="15">
        <v>1</v>
      </c>
      <c r="Q25" s="15">
        <v>1</v>
      </c>
      <c r="R25" s="15">
        <v>1</v>
      </c>
      <c r="S25" s="13"/>
      <c r="T25" s="15">
        <v>1</v>
      </c>
      <c r="U25" s="14">
        <v>1</v>
      </c>
      <c r="V25" s="14">
        <v>1</v>
      </c>
      <c r="W25" s="14">
        <v>1</v>
      </c>
      <c r="X25" s="14">
        <v>0</v>
      </c>
      <c r="Y25" s="15">
        <v>1</v>
      </c>
      <c r="Z25" s="13"/>
      <c r="AA25" s="15">
        <v>1</v>
      </c>
      <c r="AB25" s="15">
        <v>1</v>
      </c>
      <c r="AC25" s="15">
        <v>1</v>
      </c>
      <c r="AD25" s="13"/>
      <c r="AE25" s="14">
        <v>1</v>
      </c>
      <c r="AF25" s="15">
        <v>1</v>
      </c>
    </row>
    <row r="26" spans="1:33" s="17" customFormat="1" ht="57.75" customHeight="1" x14ac:dyDescent="0.25">
      <c r="A26" s="10" t="s">
        <v>108</v>
      </c>
      <c r="B26" s="10" t="s">
        <v>109</v>
      </c>
      <c r="C26" s="11">
        <v>2012</v>
      </c>
      <c r="D26" s="10" t="s">
        <v>110</v>
      </c>
      <c r="E26" s="10">
        <f t="shared" si="0"/>
        <v>15</v>
      </c>
      <c r="F26" s="10">
        <v>1</v>
      </c>
      <c r="G26" s="10">
        <v>3</v>
      </c>
      <c r="H26" s="24">
        <v>3</v>
      </c>
      <c r="I26" s="10"/>
      <c r="J26" s="13"/>
      <c r="K26" s="14">
        <v>1</v>
      </c>
      <c r="L26" s="15">
        <v>1</v>
      </c>
      <c r="M26" s="15">
        <v>1</v>
      </c>
      <c r="N26" s="15">
        <v>1</v>
      </c>
      <c r="O26" s="13"/>
      <c r="P26" s="15">
        <v>1</v>
      </c>
      <c r="Q26" s="15">
        <v>1</v>
      </c>
      <c r="R26" s="15"/>
      <c r="S26" s="13"/>
      <c r="T26" s="15">
        <v>1</v>
      </c>
      <c r="U26" s="14">
        <v>1</v>
      </c>
      <c r="V26" s="14">
        <v>1</v>
      </c>
      <c r="W26" s="14">
        <v>0</v>
      </c>
      <c r="X26" s="14">
        <v>0</v>
      </c>
      <c r="Y26" s="15">
        <v>1</v>
      </c>
      <c r="Z26" s="13"/>
      <c r="AA26" s="15">
        <v>1</v>
      </c>
      <c r="AB26" s="15">
        <v>1</v>
      </c>
      <c r="AC26" s="15">
        <v>1</v>
      </c>
      <c r="AD26" s="13"/>
      <c r="AE26" s="14">
        <v>1</v>
      </c>
      <c r="AF26" s="15">
        <v>1</v>
      </c>
      <c r="AG26" s="16"/>
    </row>
    <row r="27" spans="1:33" s="16" customFormat="1" ht="57.75" customHeight="1" x14ac:dyDescent="0.25">
      <c r="A27" s="10" t="s">
        <v>111</v>
      </c>
      <c r="B27" s="10" t="s">
        <v>112</v>
      </c>
      <c r="C27" s="11">
        <v>2016</v>
      </c>
      <c r="D27" s="10" t="s">
        <v>113</v>
      </c>
      <c r="E27" s="10">
        <f t="shared" si="0"/>
        <v>15</v>
      </c>
      <c r="F27" s="10">
        <v>1</v>
      </c>
      <c r="G27" s="10">
        <v>3</v>
      </c>
      <c r="H27" s="24">
        <v>3</v>
      </c>
      <c r="I27" s="10"/>
      <c r="J27" s="21"/>
      <c r="K27" s="14">
        <v>1</v>
      </c>
      <c r="L27" s="15">
        <v>1</v>
      </c>
      <c r="M27" s="15">
        <v>1</v>
      </c>
      <c r="N27" s="15">
        <v>1</v>
      </c>
      <c r="O27" s="21"/>
      <c r="P27" s="15">
        <v>1</v>
      </c>
      <c r="Q27" s="15">
        <v>1</v>
      </c>
      <c r="R27" s="15">
        <v>1</v>
      </c>
      <c r="S27" s="21"/>
      <c r="T27" s="15">
        <v>1</v>
      </c>
      <c r="U27" s="14">
        <v>1</v>
      </c>
      <c r="V27" s="14">
        <v>1</v>
      </c>
      <c r="W27" s="14">
        <v>0</v>
      </c>
      <c r="X27" s="14">
        <v>0</v>
      </c>
      <c r="Y27" s="15">
        <v>0</v>
      </c>
      <c r="Z27" s="21"/>
      <c r="AA27" s="15">
        <v>1</v>
      </c>
      <c r="AB27" s="15">
        <v>1</v>
      </c>
      <c r="AC27" s="15">
        <v>1</v>
      </c>
      <c r="AD27" s="21"/>
      <c r="AE27" s="14">
        <v>1</v>
      </c>
      <c r="AF27" s="15">
        <v>1</v>
      </c>
      <c r="AG27" s="23"/>
    </row>
    <row r="28" spans="1:33" s="16" customFormat="1" ht="57.75" customHeight="1" x14ac:dyDescent="0.25">
      <c r="A28" s="25" t="s">
        <v>114</v>
      </c>
      <c r="B28" s="25" t="s">
        <v>115</v>
      </c>
      <c r="C28" s="26">
        <v>2015</v>
      </c>
      <c r="D28" s="25" t="s">
        <v>116</v>
      </c>
      <c r="E28" s="10">
        <f t="shared" si="0"/>
        <v>15</v>
      </c>
      <c r="F28" s="10">
        <v>1</v>
      </c>
      <c r="G28" s="10">
        <v>3</v>
      </c>
      <c r="H28" s="24">
        <v>3</v>
      </c>
      <c r="I28" s="10"/>
      <c r="J28" s="21"/>
      <c r="K28" s="14">
        <v>1</v>
      </c>
      <c r="L28" s="15">
        <v>0</v>
      </c>
      <c r="M28" s="15">
        <v>1</v>
      </c>
      <c r="N28" s="15">
        <v>1</v>
      </c>
      <c r="O28" s="21"/>
      <c r="P28" s="15">
        <v>1</v>
      </c>
      <c r="Q28" s="15">
        <v>1</v>
      </c>
      <c r="R28" s="15">
        <v>0</v>
      </c>
      <c r="S28" s="21"/>
      <c r="T28" s="15">
        <v>1</v>
      </c>
      <c r="U28" s="14">
        <v>1</v>
      </c>
      <c r="V28" s="14">
        <v>1</v>
      </c>
      <c r="W28" s="14">
        <v>1</v>
      </c>
      <c r="X28" s="14">
        <v>0</v>
      </c>
      <c r="Y28" s="15">
        <v>1</v>
      </c>
      <c r="Z28" s="21"/>
      <c r="AA28" s="15">
        <v>1</v>
      </c>
      <c r="AB28" s="15">
        <v>1</v>
      </c>
      <c r="AC28" s="15">
        <v>1</v>
      </c>
      <c r="AD28" s="21"/>
      <c r="AE28" s="14">
        <v>1</v>
      </c>
      <c r="AF28" s="15">
        <v>1</v>
      </c>
    </row>
    <row r="29" spans="1:33" s="16" customFormat="1" ht="57.75" customHeight="1" x14ac:dyDescent="0.25">
      <c r="A29" s="10" t="s">
        <v>117</v>
      </c>
      <c r="B29" s="10" t="s">
        <v>118</v>
      </c>
      <c r="C29" s="11">
        <v>2013</v>
      </c>
      <c r="D29" s="10" t="s">
        <v>119</v>
      </c>
      <c r="E29" s="10">
        <f t="shared" si="0"/>
        <v>15</v>
      </c>
      <c r="F29" s="10">
        <v>1</v>
      </c>
      <c r="G29" s="10">
        <v>3</v>
      </c>
      <c r="H29" s="24">
        <v>3</v>
      </c>
      <c r="I29" s="10"/>
      <c r="J29" s="21"/>
      <c r="K29" s="14">
        <v>1</v>
      </c>
      <c r="L29" s="15">
        <v>0</v>
      </c>
      <c r="M29" s="15">
        <v>1</v>
      </c>
      <c r="N29" s="15">
        <v>1</v>
      </c>
      <c r="O29" s="21"/>
      <c r="P29" s="15">
        <v>1</v>
      </c>
      <c r="Q29" s="15">
        <v>1</v>
      </c>
      <c r="R29" s="15">
        <v>1</v>
      </c>
      <c r="S29" s="21"/>
      <c r="T29" s="15">
        <v>1</v>
      </c>
      <c r="U29" s="14">
        <v>1</v>
      </c>
      <c r="V29" s="14">
        <v>1</v>
      </c>
      <c r="W29" s="14">
        <v>0</v>
      </c>
      <c r="X29" s="14">
        <v>0</v>
      </c>
      <c r="Y29" s="15">
        <v>1</v>
      </c>
      <c r="Z29" s="21"/>
      <c r="AA29" s="15">
        <v>1</v>
      </c>
      <c r="AB29" s="15">
        <v>1</v>
      </c>
      <c r="AC29" s="15">
        <v>1</v>
      </c>
      <c r="AD29" s="21"/>
      <c r="AE29" s="14">
        <v>1</v>
      </c>
      <c r="AF29" s="15">
        <v>1</v>
      </c>
    </row>
    <row r="30" spans="1:33" s="16" customFormat="1" ht="57.75" customHeight="1" x14ac:dyDescent="0.25">
      <c r="A30" s="10" t="s">
        <v>120</v>
      </c>
      <c r="B30" s="10" t="s">
        <v>121</v>
      </c>
      <c r="C30" s="11">
        <v>2020</v>
      </c>
      <c r="D30" s="10" t="s">
        <v>122</v>
      </c>
      <c r="E30" s="10">
        <f t="shared" si="0"/>
        <v>16</v>
      </c>
      <c r="F30" s="10">
        <v>1</v>
      </c>
      <c r="G30" s="10">
        <v>3</v>
      </c>
      <c r="H30" s="24">
        <v>3</v>
      </c>
      <c r="I30" s="10"/>
      <c r="J30" s="21"/>
      <c r="K30" s="14">
        <v>1</v>
      </c>
      <c r="L30" s="15">
        <v>0</v>
      </c>
      <c r="M30" s="15">
        <v>1</v>
      </c>
      <c r="N30" s="15">
        <v>1</v>
      </c>
      <c r="O30" s="21"/>
      <c r="P30" s="15">
        <v>1</v>
      </c>
      <c r="Q30" s="15">
        <v>1</v>
      </c>
      <c r="R30" s="15">
        <v>1</v>
      </c>
      <c r="S30" s="21"/>
      <c r="T30" s="15">
        <v>1</v>
      </c>
      <c r="U30" s="14">
        <v>1</v>
      </c>
      <c r="V30" s="14">
        <v>1</v>
      </c>
      <c r="W30" s="14">
        <v>1</v>
      </c>
      <c r="X30" s="14">
        <v>0</v>
      </c>
      <c r="Y30" s="15">
        <v>1</v>
      </c>
      <c r="Z30" s="21"/>
      <c r="AA30" s="15">
        <v>1</v>
      </c>
      <c r="AB30" s="15">
        <v>1</v>
      </c>
      <c r="AC30" s="15">
        <v>1</v>
      </c>
      <c r="AD30" s="21"/>
      <c r="AE30" s="14">
        <v>1</v>
      </c>
      <c r="AF30" s="15">
        <v>1</v>
      </c>
    </row>
    <row r="31" spans="1:33" s="16" customFormat="1" ht="57.75" customHeight="1" x14ac:dyDescent="0.25">
      <c r="A31" s="10" t="s">
        <v>123</v>
      </c>
      <c r="B31" s="10" t="s">
        <v>124</v>
      </c>
      <c r="C31" s="11">
        <v>2015</v>
      </c>
      <c r="D31" s="10" t="s">
        <v>125</v>
      </c>
      <c r="E31" s="10">
        <f t="shared" si="0"/>
        <v>15</v>
      </c>
      <c r="F31" s="10">
        <v>1</v>
      </c>
      <c r="G31" s="10">
        <v>3</v>
      </c>
      <c r="H31" s="24">
        <v>3</v>
      </c>
      <c r="I31" s="25"/>
      <c r="J31" s="13"/>
      <c r="K31" s="14">
        <v>1</v>
      </c>
      <c r="L31" s="15">
        <v>1</v>
      </c>
      <c r="M31" s="15">
        <v>1</v>
      </c>
      <c r="N31" s="15">
        <v>1</v>
      </c>
      <c r="O31" s="13"/>
      <c r="P31" s="15">
        <v>1</v>
      </c>
      <c r="Q31" s="15">
        <v>1</v>
      </c>
      <c r="R31" s="15">
        <v>1</v>
      </c>
      <c r="S31" s="13"/>
      <c r="T31" s="15">
        <v>1</v>
      </c>
      <c r="U31" s="14">
        <v>1</v>
      </c>
      <c r="V31" s="14">
        <v>1</v>
      </c>
      <c r="W31" s="14">
        <v>0</v>
      </c>
      <c r="X31" s="14">
        <v>1</v>
      </c>
      <c r="Y31" s="15">
        <v>0</v>
      </c>
      <c r="Z31" s="13"/>
      <c r="AA31" s="15">
        <v>1</v>
      </c>
      <c r="AB31" s="15">
        <v>1</v>
      </c>
      <c r="AC31" s="15">
        <v>1</v>
      </c>
      <c r="AD31" s="13"/>
      <c r="AE31" s="14">
        <v>1</v>
      </c>
      <c r="AF31" s="15">
        <v>0</v>
      </c>
    </row>
    <row r="32" spans="1:33" s="16" customFormat="1" ht="57.75" customHeight="1" x14ac:dyDescent="0.25">
      <c r="A32" s="10" t="s">
        <v>126</v>
      </c>
      <c r="B32" s="10" t="s">
        <v>127</v>
      </c>
      <c r="C32" s="11">
        <v>2019</v>
      </c>
      <c r="D32" s="10" t="s">
        <v>128</v>
      </c>
      <c r="E32" s="10">
        <f t="shared" si="0"/>
        <v>14</v>
      </c>
      <c r="F32" s="10">
        <v>2</v>
      </c>
      <c r="G32" s="10">
        <v>3</v>
      </c>
      <c r="H32" s="24">
        <v>3</v>
      </c>
      <c r="I32" s="10"/>
      <c r="J32" s="21"/>
      <c r="K32" s="14">
        <v>1</v>
      </c>
      <c r="L32" s="15">
        <v>0</v>
      </c>
      <c r="M32" s="15">
        <v>1</v>
      </c>
      <c r="N32" s="15">
        <v>1</v>
      </c>
      <c r="O32" s="21"/>
      <c r="P32" s="15">
        <v>1</v>
      </c>
      <c r="Q32" s="15">
        <v>1</v>
      </c>
      <c r="R32" s="15">
        <v>0</v>
      </c>
      <c r="S32" s="21"/>
      <c r="T32" s="15">
        <v>1</v>
      </c>
      <c r="U32" s="14">
        <v>1</v>
      </c>
      <c r="V32" s="14">
        <v>1</v>
      </c>
      <c r="W32" s="14">
        <v>1</v>
      </c>
      <c r="X32" s="14">
        <v>0</v>
      </c>
      <c r="Y32" s="15">
        <v>0</v>
      </c>
      <c r="Z32" s="21"/>
      <c r="AA32" s="15">
        <v>1</v>
      </c>
      <c r="AB32" s="15">
        <v>1</v>
      </c>
      <c r="AC32" s="15">
        <v>1</v>
      </c>
      <c r="AD32" s="21"/>
      <c r="AE32" s="14">
        <v>1</v>
      </c>
      <c r="AF32" s="15">
        <v>1</v>
      </c>
    </row>
    <row r="33" spans="1:32" s="17" customFormat="1" ht="57.75" customHeight="1" x14ac:dyDescent="0.25">
      <c r="A33" s="10" t="s">
        <v>129</v>
      </c>
      <c r="B33" s="10" t="s">
        <v>130</v>
      </c>
      <c r="C33" s="11">
        <v>2022</v>
      </c>
      <c r="D33" s="10" t="s">
        <v>131</v>
      </c>
      <c r="E33" s="10">
        <f t="shared" si="0"/>
        <v>14</v>
      </c>
      <c r="F33" s="10">
        <v>2</v>
      </c>
      <c r="G33" s="10">
        <v>3</v>
      </c>
      <c r="H33" s="24">
        <v>3</v>
      </c>
      <c r="I33" s="10"/>
      <c r="J33" s="13"/>
      <c r="K33" s="14">
        <v>1</v>
      </c>
      <c r="L33" s="15">
        <v>0</v>
      </c>
      <c r="M33" s="15">
        <v>1</v>
      </c>
      <c r="N33" s="15">
        <v>1</v>
      </c>
      <c r="O33" s="13"/>
      <c r="P33" s="15">
        <v>1</v>
      </c>
      <c r="Q33" s="15">
        <v>1</v>
      </c>
      <c r="R33" s="15">
        <v>1</v>
      </c>
      <c r="S33" s="13"/>
      <c r="T33" s="15">
        <v>1</v>
      </c>
      <c r="U33" s="14">
        <v>1</v>
      </c>
      <c r="V33" s="14">
        <v>1</v>
      </c>
      <c r="W33" s="14">
        <v>0</v>
      </c>
      <c r="X33" s="14">
        <v>0</v>
      </c>
      <c r="Y33" s="15">
        <v>0</v>
      </c>
      <c r="Z33" s="13"/>
      <c r="AA33" s="15">
        <v>1</v>
      </c>
      <c r="AB33" s="15">
        <v>1</v>
      </c>
      <c r="AC33" s="15">
        <v>1</v>
      </c>
      <c r="AD33" s="13"/>
      <c r="AE33" s="14">
        <v>1</v>
      </c>
      <c r="AF33" s="15">
        <v>1</v>
      </c>
    </row>
    <row r="34" spans="1:32" s="16" customFormat="1" ht="57.75" customHeight="1" x14ac:dyDescent="0.25">
      <c r="A34" s="10" t="s">
        <v>132</v>
      </c>
      <c r="B34" s="10" t="s">
        <v>133</v>
      </c>
      <c r="C34" s="11">
        <v>2020</v>
      </c>
      <c r="D34" s="10" t="s">
        <v>134</v>
      </c>
      <c r="E34" s="10">
        <f t="shared" si="0"/>
        <v>13</v>
      </c>
      <c r="F34" s="10">
        <v>2</v>
      </c>
      <c r="G34" s="10">
        <v>3</v>
      </c>
      <c r="H34" s="24">
        <v>3</v>
      </c>
      <c r="I34" s="10"/>
      <c r="J34" s="21"/>
      <c r="K34" s="14">
        <v>1</v>
      </c>
      <c r="L34" s="15">
        <v>0</v>
      </c>
      <c r="M34" s="15">
        <v>1</v>
      </c>
      <c r="N34" s="15">
        <v>1</v>
      </c>
      <c r="O34" s="21"/>
      <c r="P34" s="15">
        <v>1</v>
      </c>
      <c r="Q34" s="15">
        <v>1</v>
      </c>
      <c r="R34" s="15">
        <v>1</v>
      </c>
      <c r="S34" s="21"/>
      <c r="T34" s="15">
        <v>1</v>
      </c>
      <c r="U34" s="14">
        <v>1</v>
      </c>
      <c r="V34" s="14">
        <v>0</v>
      </c>
      <c r="W34" s="14">
        <v>0</v>
      </c>
      <c r="X34" s="14">
        <v>0</v>
      </c>
      <c r="Y34" s="15">
        <v>0</v>
      </c>
      <c r="Z34" s="21"/>
      <c r="AA34" s="15">
        <v>1</v>
      </c>
      <c r="AB34" s="15">
        <v>1</v>
      </c>
      <c r="AC34" s="15">
        <v>1</v>
      </c>
      <c r="AD34" s="21"/>
      <c r="AE34" s="14">
        <v>1</v>
      </c>
      <c r="AF34" s="15">
        <v>1</v>
      </c>
    </row>
    <row r="35" spans="1:32" s="16" customFormat="1" ht="57.75" customHeight="1" x14ac:dyDescent="0.25">
      <c r="A35" s="10" t="s">
        <v>135</v>
      </c>
      <c r="B35" s="10" t="s">
        <v>136</v>
      </c>
      <c r="C35" s="11">
        <v>2015</v>
      </c>
      <c r="D35" s="10" t="s">
        <v>137</v>
      </c>
      <c r="E35" s="10">
        <f t="shared" si="0"/>
        <v>8</v>
      </c>
      <c r="F35" s="10">
        <v>3</v>
      </c>
      <c r="G35" s="10">
        <v>3</v>
      </c>
      <c r="H35" s="24">
        <v>3</v>
      </c>
      <c r="I35" s="10"/>
      <c r="J35" s="13"/>
      <c r="K35" s="14">
        <v>1</v>
      </c>
      <c r="L35" s="15">
        <v>1</v>
      </c>
      <c r="M35" s="15">
        <v>1</v>
      </c>
      <c r="N35" s="15">
        <v>1</v>
      </c>
      <c r="O35" s="13"/>
      <c r="P35" s="15">
        <v>1</v>
      </c>
      <c r="Q35" s="15">
        <v>0</v>
      </c>
      <c r="R35" s="15">
        <v>0</v>
      </c>
      <c r="S35" s="13"/>
      <c r="T35" s="15">
        <v>0</v>
      </c>
      <c r="U35" s="14">
        <v>0</v>
      </c>
      <c r="V35" s="14">
        <v>0</v>
      </c>
      <c r="W35" s="14">
        <v>0</v>
      </c>
      <c r="X35" s="14">
        <v>0</v>
      </c>
      <c r="Y35" s="15">
        <v>0</v>
      </c>
      <c r="Z35" s="13"/>
      <c r="AA35" s="15">
        <v>1</v>
      </c>
      <c r="AB35" s="15">
        <v>1</v>
      </c>
      <c r="AC35" s="15">
        <v>1</v>
      </c>
      <c r="AD35" s="13"/>
      <c r="AE35" s="14">
        <v>0</v>
      </c>
      <c r="AF35" s="15">
        <v>0</v>
      </c>
    </row>
    <row r="36" spans="1:32" s="29" customFormat="1" ht="102" customHeight="1" x14ac:dyDescent="0.25">
      <c r="A36" s="27"/>
      <c r="B36" s="27"/>
      <c r="C36" s="28"/>
      <c r="D36" s="27"/>
      <c r="E36" s="27"/>
      <c r="F36" s="27"/>
      <c r="G36" s="27"/>
      <c r="H36" s="27"/>
      <c r="I36" s="27"/>
      <c r="K36" s="30"/>
      <c r="L36" s="31"/>
      <c r="M36" s="31"/>
      <c r="N36" s="31"/>
      <c r="P36" s="31"/>
      <c r="Q36" s="31"/>
      <c r="R36" s="31"/>
      <c r="T36" s="31"/>
      <c r="U36" s="30"/>
      <c r="V36" s="30"/>
      <c r="W36" s="30"/>
      <c r="X36" s="30"/>
      <c r="Y36" s="31"/>
      <c r="AA36" s="31"/>
      <c r="AB36" s="31"/>
      <c r="AC36" s="31"/>
      <c r="AE36" s="30"/>
      <c r="AF36" s="31"/>
    </row>
    <row r="37" spans="1:32" s="32" customFormat="1" ht="27.75" customHeight="1" x14ac:dyDescent="0.25">
      <c r="C37" s="33"/>
      <c r="K37" s="34"/>
      <c r="L37" s="35"/>
      <c r="M37" s="35"/>
      <c r="N37" s="35"/>
      <c r="P37" s="35"/>
      <c r="Q37" s="35"/>
      <c r="R37" s="35"/>
      <c r="T37" s="35"/>
      <c r="U37" s="34"/>
      <c r="V37" s="34"/>
      <c r="W37" s="34"/>
      <c r="X37" s="34"/>
      <c r="Y37" s="35"/>
      <c r="AA37" s="35"/>
      <c r="AB37" s="35"/>
      <c r="AC37" s="35"/>
      <c r="AE37" s="34"/>
      <c r="AF37" s="35"/>
    </row>
    <row r="38" spans="1:32" s="32" customFormat="1" ht="83.25" customHeight="1" x14ac:dyDescent="0.25">
      <c r="B38" s="27"/>
      <c r="C38" s="33"/>
      <c r="K38" s="34"/>
      <c r="L38" s="35"/>
      <c r="M38" s="35"/>
      <c r="N38" s="35"/>
      <c r="P38" s="35"/>
      <c r="Q38" s="35"/>
      <c r="R38" s="35"/>
      <c r="T38" s="35"/>
      <c r="U38" s="34"/>
      <c r="V38" s="34"/>
      <c r="W38" s="34"/>
      <c r="X38" s="34"/>
      <c r="Y38" s="35"/>
      <c r="AA38" s="35"/>
      <c r="AB38" s="35"/>
      <c r="AC38" s="35"/>
      <c r="AE38" s="34"/>
      <c r="AF38" s="35"/>
    </row>
    <row r="39" spans="1:32" ht="27.75" customHeight="1" x14ac:dyDescent="0.25"/>
  </sheetData>
  <pageMargins left="0.7" right="0.7" top="0.75" bottom="0.75" header="0.3" footer="0.3"/>
  <pageSetup paperSize="9" orientation="portrait" horizontalDpi="0"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workbookViewId="0">
      <selection activeCell="G17" sqref="G17:J17"/>
    </sheetView>
  </sheetViews>
  <sheetFormatPr defaultRowHeight="12.75" x14ac:dyDescent="0.2"/>
  <cols>
    <col min="1" max="1" width="6.7109375" style="41" customWidth="1"/>
    <col min="2" max="3" width="27.7109375" style="41" customWidth="1"/>
    <col min="4" max="6" width="11.42578125" style="41" customWidth="1"/>
    <col min="7" max="7" width="16.42578125" style="41" customWidth="1"/>
    <col min="8" max="9" width="11.42578125" style="41" customWidth="1"/>
    <col min="10" max="10" width="24.28515625" style="41" customWidth="1"/>
    <col min="11" max="256" width="11.42578125" style="41" customWidth="1"/>
    <col min="257" max="257" width="6.7109375" style="41" customWidth="1"/>
    <col min="258" max="259" width="27.7109375" style="41" customWidth="1"/>
    <col min="260" max="262" width="11.42578125" style="41" customWidth="1"/>
    <col min="263" max="263" width="16.42578125" style="41" customWidth="1"/>
    <col min="264" max="265" width="11.42578125" style="41" customWidth="1"/>
    <col min="266" max="266" width="24.28515625" style="41" customWidth="1"/>
    <col min="267" max="512" width="11.42578125" style="41" customWidth="1"/>
    <col min="513" max="513" width="6.7109375" style="41" customWidth="1"/>
    <col min="514" max="515" width="27.7109375" style="41" customWidth="1"/>
    <col min="516" max="518" width="11.42578125" style="41" customWidth="1"/>
    <col min="519" max="519" width="16.42578125" style="41" customWidth="1"/>
    <col min="520" max="521" width="11.42578125" style="41" customWidth="1"/>
    <col min="522" max="522" width="24.28515625" style="41" customWidth="1"/>
    <col min="523" max="768" width="11.42578125" style="41" customWidth="1"/>
    <col min="769" max="769" width="6.7109375" style="41" customWidth="1"/>
    <col min="770" max="771" width="27.7109375" style="41" customWidth="1"/>
    <col min="772" max="774" width="11.42578125" style="41" customWidth="1"/>
    <col min="775" max="775" width="16.42578125" style="41" customWidth="1"/>
    <col min="776" max="777" width="11.42578125" style="41" customWidth="1"/>
    <col min="778" max="778" width="24.28515625" style="41" customWidth="1"/>
    <col min="779" max="1024" width="11.42578125" style="41" customWidth="1"/>
    <col min="1025" max="1025" width="6.7109375" style="41" customWidth="1"/>
    <col min="1026" max="1027" width="27.7109375" style="41" customWidth="1"/>
    <col min="1028" max="1030" width="11.42578125" style="41" customWidth="1"/>
    <col min="1031" max="1031" width="16.42578125" style="41" customWidth="1"/>
    <col min="1032" max="1033" width="11.42578125" style="41" customWidth="1"/>
    <col min="1034" max="1034" width="24.28515625" style="41" customWidth="1"/>
    <col min="1035" max="1280" width="11.42578125" style="41" customWidth="1"/>
    <col min="1281" max="1281" width="6.7109375" style="41" customWidth="1"/>
    <col min="1282" max="1283" width="27.7109375" style="41" customWidth="1"/>
    <col min="1284" max="1286" width="11.42578125" style="41" customWidth="1"/>
    <col min="1287" max="1287" width="16.42578125" style="41" customWidth="1"/>
    <col min="1288" max="1289" width="11.42578125" style="41" customWidth="1"/>
    <col min="1290" max="1290" width="24.28515625" style="41" customWidth="1"/>
    <col min="1291" max="1536" width="11.42578125" style="41" customWidth="1"/>
    <col min="1537" max="1537" width="6.7109375" style="41" customWidth="1"/>
    <col min="1538" max="1539" width="27.7109375" style="41" customWidth="1"/>
    <col min="1540" max="1542" width="11.42578125" style="41" customWidth="1"/>
    <col min="1543" max="1543" width="16.42578125" style="41" customWidth="1"/>
    <col min="1544" max="1545" width="11.42578125" style="41" customWidth="1"/>
    <col min="1546" max="1546" width="24.28515625" style="41" customWidth="1"/>
    <col min="1547" max="1792" width="11.42578125" style="41" customWidth="1"/>
    <col min="1793" max="1793" width="6.7109375" style="41" customWidth="1"/>
    <col min="1794" max="1795" width="27.7109375" style="41" customWidth="1"/>
    <col min="1796" max="1798" width="11.42578125" style="41" customWidth="1"/>
    <col min="1799" max="1799" width="16.42578125" style="41" customWidth="1"/>
    <col min="1800" max="1801" width="11.42578125" style="41" customWidth="1"/>
    <col min="1802" max="1802" width="24.28515625" style="41" customWidth="1"/>
    <col min="1803" max="2048" width="11.42578125" style="41" customWidth="1"/>
    <col min="2049" max="2049" width="6.7109375" style="41" customWidth="1"/>
    <col min="2050" max="2051" width="27.7109375" style="41" customWidth="1"/>
    <col min="2052" max="2054" width="11.42578125" style="41" customWidth="1"/>
    <col min="2055" max="2055" width="16.42578125" style="41" customWidth="1"/>
    <col min="2056" max="2057" width="11.42578125" style="41" customWidth="1"/>
    <col min="2058" max="2058" width="24.28515625" style="41" customWidth="1"/>
    <col min="2059" max="2304" width="11.42578125" style="41" customWidth="1"/>
    <col min="2305" max="2305" width="6.7109375" style="41" customWidth="1"/>
    <col min="2306" max="2307" width="27.7109375" style="41" customWidth="1"/>
    <col min="2308" max="2310" width="11.42578125" style="41" customWidth="1"/>
    <col min="2311" max="2311" width="16.42578125" style="41" customWidth="1"/>
    <col min="2312" max="2313" width="11.42578125" style="41" customWidth="1"/>
    <col min="2314" max="2314" width="24.28515625" style="41" customWidth="1"/>
    <col min="2315" max="2560" width="11.42578125" style="41" customWidth="1"/>
    <col min="2561" max="2561" width="6.7109375" style="41" customWidth="1"/>
    <col min="2562" max="2563" width="27.7109375" style="41" customWidth="1"/>
    <col min="2564" max="2566" width="11.42578125" style="41" customWidth="1"/>
    <col min="2567" max="2567" width="16.42578125" style="41" customWidth="1"/>
    <col min="2568" max="2569" width="11.42578125" style="41" customWidth="1"/>
    <col min="2570" max="2570" width="24.28515625" style="41" customWidth="1"/>
    <col min="2571" max="2816" width="11.42578125" style="41" customWidth="1"/>
    <col min="2817" max="2817" width="6.7109375" style="41" customWidth="1"/>
    <col min="2818" max="2819" width="27.7109375" style="41" customWidth="1"/>
    <col min="2820" max="2822" width="11.42578125" style="41" customWidth="1"/>
    <col min="2823" max="2823" width="16.42578125" style="41" customWidth="1"/>
    <col min="2824" max="2825" width="11.42578125" style="41" customWidth="1"/>
    <col min="2826" max="2826" width="24.28515625" style="41" customWidth="1"/>
    <col min="2827" max="3072" width="11.42578125" style="41" customWidth="1"/>
    <col min="3073" max="3073" width="6.7109375" style="41" customWidth="1"/>
    <col min="3074" max="3075" width="27.7109375" style="41" customWidth="1"/>
    <col min="3076" max="3078" width="11.42578125" style="41" customWidth="1"/>
    <col min="3079" max="3079" width="16.42578125" style="41" customWidth="1"/>
    <col min="3080" max="3081" width="11.42578125" style="41" customWidth="1"/>
    <col min="3082" max="3082" width="24.28515625" style="41" customWidth="1"/>
    <col min="3083" max="3328" width="11.42578125" style="41" customWidth="1"/>
    <col min="3329" max="3329" width="6.7109375" style="41" customWidth="1"/>
    <col min="3330" max="3331" width="27.7109375" style="41" customWidth="1"/>
    <col min="3332" max="3334" width="11.42578125" style="41" customWidth="1"/>
    <col min="3335" max="3335" width="16.42578125" style="41" customWidth="1"/>
    <col min="3336" max="3337" width="11.42578125" style="41" customWidth="1"/>
    <col min="3338" max="3338" width="24.28515625" style="41" customWidth="1"/>
    <col min="3339" max="3584" width="11.42578125" style="41" customWidth="1"/>
    <col min="3585" max="3585" width="6.7109375" style="41" customWidth="1"/>
    <col min="3586" max="3587" width="27.7109375" style="41" customWidth="1"/>
    <col min="3588" max="3590" width="11.42578125" style="41" customWidth="1"/>
    <col min="3591" max="3591" width="16.42578125" style="41" customWidth="1"/>
    <col min="3592" max="3593" width="11.42578125" style="41" customWidth="1"/>
    <col min="3594" max="3594" width="24.28515625" style="41" customWidth="1"/>
    <col min="3595" max="3840" width="11.42578125" style="41" customWidth="1"/>
    <col min="3841" max="3841" width="6.7109375" style="41" customWidth="1"/>
    <col min="3842" max="3843" width="27.7109375" style="41" customWidth="1"/>
    <col min="3844" max="3846" width="11.42578125" style="41" customWidth="1"/>
    <col min="3847" max="3847" width="16.42578125" style="41" customWidth="1"/>
    <col min="3848" max="3849" width="11.42578125" style="41" customWidth="1"/>
    <col min="3850" max="3850" width="24.28515625" style="41" customWidth="1"/>
    <col min="3851" max="4096" width="11.42578125" style="41" customWidth="1"/>
    <col min="4097" max="4097" width="6.7109375" style="41" customWidth="1"/>
    <col min="4098" max="4099" width="27.7109375" style="41" customWidth="1"/>
    <col min="4100" max="4102" width="11.42578125" style="41" customWidth="1"/>
    <col min="4103" max="4103" width="16.42578125" style="41" customWidth="1"/>
    <col min="4104" max="4105" width="11.42578125" style="41" customWidth="1"/>
    <col min="4106" max="4106" width="24.28515625" style="41" customWidth="1"/>
    <col min="4107" max="4352" width="11.42578125" style="41" customWidth="1"/>
    <col min="4353" max="4353" width="6.7109375" style="41" customWidth="1"/>
    <col min="4354" max="4355" width="27.7109375" style="41" customWidth="1"/>
    <col min="4356" max="4358" width="11.42578125" style="41" customWidth="1"/>
    <col min="4359" max="4359" width="16.42578125" style="41" customWidth="1"/>
    <col min="4360" max="4361" width="11.42578125" style="41" customWidth="1"/>
    <col min="4362" max="4362" width="24.28515625" style="41" customWidth="1"/>
    <col min="4363" max="4608" width="11.42578125" style="41" customWidth="1"/>
    <col min="4609" max="4609" width="6.7109375" style="41" customWidth="1"/>
    <col min="4610" max="4611" width="27.7109375" style="41" customWidth="1"/>
    <col min="4612" max="4614" width="11.42578125" style="41" customWidth="1"/>
    <col min="4615" max="4615" width="16.42578125" style="41" customWidth="1"/>
    <col min="4616" max="4617" width="11.42578125" style="41" customWidth="1"/>
    <col min="4618" max="4618" width="24.28515625" style="41" customWidth="1"/>
    <col min="4619" max="4864" width="11.42578125" style="41" customWidth="1"/>
    <col min="4865" max="4865" width="6.7109375" style="41" customWidth="1"/>
    <col min="4866" max="4867" width="27.7109375" style="41" customWidth="1"/>
    <col min="4868" max="4870" width="11.42578125" style="41" customWidth="1"/>
    <col min="4871" max="4871" width="16.42578125" style="41" customWidth="1"/>
    <col min="4872" max="4873" width="11.42578125" style="41" customWidth="1"/>
    <col min="4874" max="4874" width="24.28515625" style="41" customWidth="1"/>
    <col min="4875" max="5120" width="11.42578125" style="41" customWidth="1"/>
    <col min="5121" max="5121" width="6.7109375" style="41" customWidth="1"/>
    <col min="5122" max="5123" width="27.7109375" style="41" customWidth="1"/>
    <col min="5124" max="5126" width="11.42578125" style="41" customWidth="1"/>
    <col min="5127" max="5127" width="16.42578125" style="41" customWidth="1"/>
    <col min="5128" max="5129" width="11.42578125" style="41" customWidth="1"/>
    <col min="5130" max="5130" width="24.28515625" style="41" customWidth="1"/>
    <col min="5131" max="5376" width="11.42578125" style="41" customWidth="1"/>
    <col min="5377" max="5377" width="6.7109375" style="41" customWidth="1"/>
    <col min="5378" max="5379" width="27.7109375" style="41" customWidth="1"/>
    <col min="5380" max="5382" width="11.42578125" style="41" customWidth="1"/>
    <col min="5383" max="5383" width="16.42578125" style="41" customWidth="1"/>
    <col min="5384" max="5385" width="11.42578125" style="41" customWidth="1"/>
    <col min="5386" max="5386" width="24.28515625" style="41" customWidth="1"/>
    <col min="5387" max="5632" width="11.42578125" style="41" customWidth="1"/>
    <col min="5633" max="5633" width="6.7109375" style="41" customWidth="1"/>
    <col min="5634" max="5635" width="27.7109375" style="41" customWidth="1"/>
    <col min="5636" max="5638" width="11.42578125" style="41" customWidth="1"/>
    <col min="5639" max="5639" width="16.42578125" style="41" customWidth="1"/>
    <col min="5640" max="5641" width="11.42578125" style="41" customWidth="1"/>
    <col min="5642" max="5642" width="24.28515625" style="41" customWidth="1"/>
    <col min="5643" max="5888" width="11.42578125" style="41" customWidth="1"/>
    <col min="5889" max="5889" width="6.7109375" style="41" customWidth="1"/>
    <col min="5890" max="5891" width="27.7109375" style="41" customWidth="1"/>
    <col min="5892" max="5894" width="11.42578125" style="41" customWidth="1"/>
    <col min="5895" max="5895" width="16.42578125" style="41" customWidth="1"/>
    <col min="5896" max="5897" width="11.42578125" style="41" customWidth="1"/>
    <col min="5898" max="5898" width="24.28515625" style="41" customWidth="1"/>
    <col min="5899" max="6144" width="11.42578125" style="41" customWidth="1"/>
    <col min="6145" max="6145" width="6.7109375" style="41" customWidth="1"/>
    <col min="6146" max="6147" width="27.7109375" style="41" customWidth="1"/>
    <col min="6148" max="6150" width="11.42578125" style="41" customWidth="1"/>
    <col min="6151" max="6151" width="16.42578125" style="41" customWidth="1"/>
    <col min="6152" max="6153" width="11.42578125" style="41" customWidth="1"/>
    <col min="6154" max="6154" width="24.28515625" style="41" customWidth="1"/>
    <col min="6155" max="6400" width="11.42578125" style="41" customWidth="1"/>
    <col min="6401" max="6401" width="6.7109375" style="41" customWidth="1"/>
    <col min="6402" max="6403" width="27.7109375" style="41" customWidth="1"/>
    <col min="6404" max="6406" width="11.42578125" style="41" customWidth="1"/>
    <col min="6407" max="6407" width="16.42578125" style="41" customWidth="1"/>
    <col min="6408" max="6409" width="11.42578125" style="41" customWidth="1"/>
    <col min="6410" max="6410" width="24.28515625" style="41" customWidth="1"/>
    <col min="6411" max="6656" width="11.42578125" style="41" customWidth="1"/>
    <col min="6657" max="6657" width="6.7109375" style="41" customWidth="1"/>
    <col min="6658" max="6659" width="27.7109375" style="41" customWidth="1"/>
    <col min="6660" max="6662" width="11.42578125" style="41" customWidth="1"/>
    <col min="6663" max="6663" width="16.42578125" style="41" customWidth="1"/>
    <col min="6664" max="6665" width="11.42578125" style="41" customWidth="1"/>
    <col min="6666" max="6666" width="24.28515625" style="41" customWidth="1"/>
    <col min="6667" max="6912" width="11.42578125" style="41" customWidth="1"/>
    <col min="6913" max="6913" width="6.7109375" style="41" customWidth="1"/>
    <col min="6914" max="6915" width="27.7109375" style="41" customWidth="1"/>
    <col min="6916" max="6918" width="11.42578125" style="41" customWidth="1"/>
    <col min="6919" max="6919" width="16.42578125" style="41" customWidth="1"/>
    <col min="6920" max="6921" width="11.42578125" style="41" customWidth="1"/>
    <col min="6922" max="6922" width="24.28515625" style="41" customWidth="1"/>
    <col min="6923" max="7168" width="11.42578125" style="41" customWidth="1"/>
    <col min="7169" max="7169" width="6.7109375" style="41" customWidth="1"/>
    <col min="7170" max="7171" width="27.7109375" style="41" customWidth="1"/>
    <col min="7172" max="7174" width="11.42578125" style="41" customWidth="1"/>
    <col min="7175" max="7175" width="16.42578125" style="41" customWidth="1"/>
    <col min="7176" max="7177" width="11.42578125" style="41" customWidth="1"/>
    <col min="7178" max="7178" width="24.28515625" style="41" customWidth="1"/>
    <col min="7179" max="7424" width="11.42578125" style="41" customWidth="1"/>
    <col min="7425" max="7425" width="6.7109375" style="41" customWidth="1"/>
    <col min="7426" max="7427" width="27.7109375" style="41" customWidth="1"/>
    <col min="7428" max="7430" width="11.42578125" style="41" customWidth="1"/>
    <col min="7431" max="7431" width="16.42578125" style="41" customWidth="1"/>
    <col min="7432" max="7433" width="11.42578125" style="41" customWidth="1"/>
    <col min="7434" max="7434" width="24.28515625" style="41" customWidth="1"/>
    <col min="7435" max="7680" width="11.42578125" style="41" customWidth="1"/>
    <col min="7681" max="7681" width="6.7109375" style="41" customWidth="1"/>
    <col min="7682" max="7683" width="27.7109375" style="41" customWidth="1"/>
    <col min="7684" max="7686" width="11.42578125" style="41" customWidth="1"/>
    <col min="7687" max="7687" width="16.42578125" style="41" customWidth="1"/>
    <col min="7688" max="7689" width="11.42578125" style="41" customWidth="1"/>
    <col min="7690" max="7690" width="24.28515625" style="41" customWidth="1"/>
    <col min="7691" max="7936" width="11.42578125" style="41" customWidth="1"/>
    <col min="7937" max="7937" width="6.7109375" style="41" customWidth="1"/>
    <col min="7938" max="7939" width="27.7109375" style="41" customWidth="1"/>
    <col min="7940" max="7942" width="11.42578125" style="41" customWidth="1"/>
    <col min="7943" max="7943" width="16.42578125" style="41" customWidth="1"/>
    <col min="7944" max="7945" width="11.42578125" style="41" customWidth="1"/>
    <col min="7946" max="7946" width="24.28515625" style="41" customWidth="1"/>
    <col min="7947" max="8192" width="11.42578125" style="41" customWidth="1"/>
    <col min="8193" max="8193" width="6.7109375" style="41" customWidth="1"/>
    <col min="8194" max="8195" width="27.7109375" style="41" customWidth="1"/>
    <col min="8196" max="8198" width="11.42578125" style="41" customWidth="1"/>
    <col min="8199" max="8199" width="16.42578125" style="41" customWidth="1"/>
    <col min="8200" max="8201" width="11.42578125" style="41" customWidth="1"/>
    <col min="8202" max="8202" width="24.28515625" style="41" customWidth="1"/>
    <col min="8203" max="8448" width="11.42578125" style="41" customWidth="1"/>
    <col min="8449" max="8449" width="6.7109375" style="41" customWidth="1"/>
    <col min="8450" max="8451" width="27.7109375" style="41" customWidth="1"/>
    <col min="8452" max="8454" width="11.42578125" style="41" customWidth="1"/>
    <col min="8455" max="8455" width="16.42578125" style="41" customWidth="1"/>
    <col min="8456" max="8457" width="11.42578125" style="41" customWidth="1"/>
    <col min="8458" max="8458" width="24.28515625" style="41" customWidth="1"/>
    <col min="8459" max="8704" width="11.42578125" style="41" customWidth="1"/>
    <col min="8705" max="8705" width="6.7109375" style="41" customWidth="1"/>
    <col min="8706" max="8707" width="27.7109375" style="41" customWidth="1"/>
    <col min="8708" max="8710" width="11.42578125" style="41" customWidth="1"/>
    <col min="8711" max="8711" width="16.42578125" style="41" customWidth="1"/>
    <col min="8712" max="8713" width="11.42578125" style="41" customWidth="1"/>
    <col min="8714" max="8714" width="24.28515625" style="41" customWidth="1"/>
    <col min="8715" max="8960" width="11.42578125" style="41" customWidth="1"/>
    <col min="8961" max="8961" width="6.7109375" style="41" customWidth="1"/>
    <col min="8962" max="8963" width="27.7109375" style="41" customWidth="1"/>
    <col min="8964" max="8966" width="11.42578125" style="41" customWidth="1"/>
    <col min="8967" max="8967" width="16.42578125" style="41" customWidth="1"/>
    <col min="8968" max="8969" width="11.42578125" style="41" customWidth="1"/>
    <col min="8970" max="8970" width="24.28515625" style="41" customWidth="1"/>
    <col min="8971" max="9216" width="11.42578125" style="41" customWidth="1"/>
    <col min="9217" max="9217" width="6.7109375" style="41" customWidth="1"/>
    <col min="9218" max="9219" width="27.7109375" style="41" customWidth="1"/>
    <col min="9220" max="9222" width="11.42578125" style="41" customWidth="1"/>
    <col min="9223" max="9223" width="16.42578125" style="41" customWidth="1"/>
    <col min="9224" max="9225" width="11.42578125" style="41" customWidth="1"/>
    <col min="9226" max="9226" width="24.28515625" style="41" customWidth="1"/>
    <col min="9227" max="9472" width="11.42578125" style="41" customWidth="1"/>
    <col min="9473" max="9473" width="6.7109375" style="41" customWidth="1"/>
    <col min="9474" max="9475" width="27.7109375" style="41" customWidth="1"/>
    <col min="9476" max="9478" width="11.42578125" style="41" customWidth="1"/>
    <col min="9479" max="9479" width="16.42578125" style="41" customWidth="1"/>
    <col min="9480" max="9481" width="11.42578125" style="41" customWidth="1"/>
    <col min="9482" max="9482" width="24.28515625" style="41" customWidth="1"/>
    <col min="9483" max="9728" width="11.42578125" style="41" customWidth="1"/>
    <col min="9729" max="9729" width="6.7109375" style="41" customWidth="1"/>
    <col min="9730" max="9731" width="27.7109375" style="41" customWidth="1"/>
    <col min="9732" max="9734" width="11.42578125" style="41" customWidth="1"/>
    <col min="9735" max="9735" width="16.42578125" style="41" customWidth="1"/>
    <col min="9736" max="9737" width="11.42578125" style="41" customWidth="1"/>
    <col min="9738" max="9738" width="24.28515625" style="41" customWidth="1"/>
    <col min="9739" max="9984" width="11.42578125" style="41" customWidth="1"/>
    <col min="9985" max="9985" width="6.7109375" style="41" customWidth="1"/>
    <col min="9986" max="9987" width="27.7109375" style="41" customWidth="1"/>
    <col min="9988" max="9990" width="11.42578125" style="41" customWidth="1"/>
    <col min="9991" max="9991" width="16.42578125" style="41" customWidth="1"/>
    <col min="9992" max="9993" width="11.42578125" style="41" customWidth="1"/>
    <col min="9994" max="9994" width="24.28515625" style="41" customWidth="1"/>
    <col min="9995" max="10240" width="11.42578125" style="41" customWidth="1"/>
    <col min="10241" max="10241" width="6.7109375" style="41" customWidth="1"/>
    <col min="10242" max="10243" width="27.7109375" style="41" customWidth="1"/>
    <col min="10244" max="10246" width="11.42578125" style="41" customWidth="1"/>
    <col min="10247" max="10247" width="16.42578125" style="41" customWidth="1"/>
    <col min="10248" max="10249" width="11.42578125" style="41" customWidth="1"/>
    <col min="10250" max="10250" width="24.28515625" style="41" customWidth="1"/>
    <col min="10251" max="10496" width="11.42578125" style="41" customWidth="1"/>
    <col min="10497" max="10497" width="6.7109375" style="41" customWidth="1"/>
    <col min="10498" max="10499" width="27.7109375" style="41" customWidth="1"/>
    <col min="10500" max="10502" width="11.42578125" style="41" customWidth="1"/>
    <col min="10503" max="10503" width="16.42578125" style="41" customWidth="1"/>
    <col min="10504" max="10505" width="11.42578125" style="41" customWidth="1"/>
    <col min="10506" max="10506" width="24.28515625" style="41" customWidth="1"/>
    <col min="10507" max="10752" width="11.42578125" style="41" customWidth="1"/>
    <col min="10753" max="10753" width="6.7109375" style="41" customWidth="1"/>
    <col min="10754" max="10755" width="27.7109375" style="41" customWidth="1"/>
    <col min="10756" max="10758" width="11.42578125" style="41" customWidth="1"/>
    <col min="10759" max="10759" width="16.42578125" style="41" customWidth="1"/>
    <col min="10760" max="10761" width="11.42578125" style="41" customWidth="1"/>
    <col min="10762" max="10762" width="24.28515625" style="41" customWidth="1"/>
    <col min="10763" max="11008" width="11.42578125" style="41" customWidth="1"/>
    <col min="11009" max="11009" width="6.7109375" style="41" customWidth="1"/>
    <col min="11010" max="11011" width="27.7109375" style="41" customWidth="1"/>
    <col min="11012" max="11014" width="11.42578125" style="41" customWidth="1"/>
    <col min="11015" max="11015" width="16.42578125" style="41" customWidth="1"/>
    <col min="11016" max="11017" width="11.42578125" style="41" customWidth="1"/>
    <col min="11018" max="11018" width="24.28515625" style="41" customWidth="1"/>
    <col min="11019" max="11264" width="11.42578125" style="41" customWidth="1"/>
    <col min="11265" max="11265" width="6.7109375" style="41" customWidth="1"/>
    <col min="11266" max="11267" width="27.7109375" style="41" customWidth="1"/>
    <col min="11268" max="11270" width="11.42578125" style="41" customWidth="1"/>
    <col min="11271" max="11271" width="16.42578125" style="41" customWidth="1"/>
    <col min="11272" max="11273" width="11.42578125" style="41" customWidth="1"/>
    <col min="11274" max="11274" width="24.28515625" style="41" customWidth="1"/>
    <col min="11275" max="11520" width="11.42578125" style="41" customWidth="1"/>
    <col min="11521" max="11521" width="6.7109375" style="41" customWidth="1"/>
    <col min="11522" max="11523" width="27.7109375" style="41" customWidth="1"/>
    <col min="11524" max="11526" width="11.42578125" style="41" customWidth="1"/>
    <col min="11527" max="11527" width="16.42578125" style="41" customWidth="1"/>
    <col min="11528" max="11529" width="11.42578125" style="41" customWidth="1"/>
    <col min="11530" max="11530" width="24.28515625" style="41" customWidth="1"/>
    <col min="11531" max="11776" width="11.42578125" style="41" customWidth="1"/>
    <col min="11777" max="11777" width="6.7109375" style="41" customWidth="1"/>
    <col min="11778" max="11779" width="27.7109375" style="41" customWidth="1"/>
    <col min="11780" max="11782" width="11.42578125" style="41" customWidth="1"/>
    <col min="11783" max="11783" width="16.42578125" style="41" customWidth="1"/>
    <col min="11784" max="11785" width="11.42578125" style="41" customWidth="1"/>
    <col min="11786" max="11786" width="24.28515625" style="41" customWidth="1"/>
    <col min="11787" max="12032" width="11.42578125" style="41" customWidth="1"/>
    <col min="12033" max="12033" width="6.7109375" style="41" customWidth="1"/>
    <col min="12034" max="12035" width="27.7109375" style="41" customWidth="1"/>
    <col min="12036" max="12038" width="11.42578125" style="41" customWidth="1"/>
    <col min="12039" max="12039" width="16.42578125" style="41" customWidth="1"/>
    <col min="12040" max="12041" width="11.42578125" style="41" customWidth="1"/>
    <col min="12042" max="12042" width="24.28515625" style="41" customWidth="1"/>
    <col min="12043" max="12288" width="11.42578125" style="41" customWidth="1"/>
    <col min="12289" max="12289" width="6.7109375" style="41" customWidth="1"/>
    <col min="12290" max="12291" width="27.7109375" style="41" customWidth="1"/>
    <col min="12292" max="12294" width="11.42578125" style="41" customWidth="1"/>
    <col min="12295" max="12295" width="16.42578125" style="41" customWidth="1"/>
    <col min="12296" max="12297" width="11.42578125" style="41" customWidth="1"/>
    <col min="12298" max="12298" width="24.28515625" style="41" customWidth="1"/>
    <col min="12299" max="12544" width="11.42578125" style="41" customWidth="1"/>
    <col min="12545" max="12545" width="6.7109375" style="41" customWidth="1"/>
    <col min="12546" max="12547" width="27.7109375" style="41" customWidth="1"/>
    <col min="12548" max="12550" width="11.42578125" style="41" customWidth="1"/>
    <col min="12551" max="12551" width="16.42578125" style="41" customWidth="1"/>
    <col min="12552" max="12553" width="11.42578125" style="41" customWidth="1"/>
    <col min="12554" max="12554" width="24.28515625" style="41" customWidth="1"/>
    <col min="12555" max="12800" width="11.42578125" style="41" customWidth="1"/>
    <col min="12801" max="12801" width="6.7109375" style="41" customWidth="1"/>
    <col min="12802" max="12803" width="27.7109375" style="41" customWidth="1"/>
    <col min="12804" max="12806" width="11.42578125" style="41" customWidth="1"/>
    <col min="12807" max="12807" width="16.42578125" style="41" customWidth="1"/>
    <col min="12808" max="12809" width="11.42578125" style="41" customWidth="1"/>
    <col min="12810" max="12810" width="24.28515625" style="41" customWidth="1"/>
    <col min="12811" max="13056" width="11.42578125" style="41" customWidth="1"/>
    <col min="13057" max="13057" width="6.7109375" style="41" customWidth="1"/>
    <col min="13058" max="13059" width="27.7109375" style="41" customWidth="1"/>
    <col min="13060" max="13062" width="11.42578125" style="41" customWidth="1"/>
    <col min="13063" max="13063" width="16.42578125" style="41" customWidth="1"/>
    <col min="13064" max="13065" width="11.42578125" style="41" customWidth="1"/>
    <col min="13066" max="13066" width="24.28515625" style="41" customWidth="1"/>
    <col min="13067" max="13312" width="11.42578125" style="41" customWidth="1"/>
    <col min="13313" max="13313" width="6.7109375" style="41" customWidth="1"/>
    <col min="13314" max="13315" width="27.7109375" style="41" customWidth="1"/>
    <col min="13316" max="13318" width="11.42578125" style="41" customWidth="1"/>
    <col min="13319" max="13319" width="16.42578125" style="41" customWidth="1"/>
    <col min="13320" max="13321" width="11.42578125" style="41" customWidth="1"/>
    <col min="13322" max="13322" width="24.28515625" style="41" customWidth="1"/>
    <col min="13323" max="13568" width="11.42578125" style="41" customWidth="1"/>
    <col min="13569" max="13569" width="6.7109375" style="41" customWidth="1"/>
    <col min="13570" max="13571" width="27.7109375" style="41" customWidth="1"/>
    <col min="13572" max="13574" width="11.42578125" style="41" customWidth="1"/>
    <col min="13575" max="13575" width="16.42578125" style="41" customWidth="1"/>
    <col min="13576" max="13577" width="11.42578125" style="41" customWidth="1"/>
    <col min="13578" max="13578" width="24.28515625" style="41" customWidth="1"/>
    <col min="13579" max="13824" width="11.42578125" style="41" customWidth="1"/>
    <col min="13825" max="13825" width="6.7109375" style="41" customWidth="1"/>
    <col min="13826" max="13827" width="27.7109375" style="41" customWidth="1"/>
    <col min="13828" max="13830" width="11.42578125" style="41" customWidth="1"/>
    <col min="13831" max="13831" width="16.42578125" style="41" customWidth="1"/>
    <col min="13832" max="13833" width="11.42578125" style="41" customWidth="1"/>
    <col min="13834" max="13834" width="24.28515625" style="41" customWidth="1"/>
    <col min="13835" max="14080" width="11.42578125" style="41" customWidth="1"/>
    <col min="14081" max="14081" width="6.7109375" style="41" customWidth="1"/>
    <col min="14082" max="14083" width="27.7109375" style="41" customWidth="1"/>
    <col min="14084" max="14086" width="11.42578125" style="41" customWidth="1"/>
    <col min="14087" max="14087" width="16.42578125" style="41" customWidth="1"/>
    <col min="14088" max="14089" width="11.42578125" style="41" customWidth="1"/>
    <col min="14090" max="14090" width="24.28515625" style="41" customWidth="1"/>
    <col min="14091" max="14336" width="11.42578125" style="41" customWidth="1"/>
    <col min="14337" max="14337" width="6.7109375" style="41" customWidth="1"/>
    <col min="14338" max="14339" width="27.7109375" style="41" customWidth="1"/>
    <col min="14340" max="14342" width="11.42578125" style="41" customWidth="1"/>
    <col min="14343" max="14343" width="16.42578125" style="41" customWidth="1"/>
    <col min="14344" max="14345" width="11.42578125" style="41" customWidth="1"/>
    <col min="14346" max="14346" width="24.28515625" style="41" customWidth="1"/>
    <col min="14347" max="14592" width="11.42578125" style="41" customWidth="1"/>
    <col min="14593" max="14593" width="6.7109375" style="41" customWidth="1"/>
    <col min="14594" max="14595" width="27.7109375" style="41" customWidth="1"/>
    <col min="14596" max="14598" width="11.42578125" style="41" customWidth="1"/>
    <col min="14599" max="14599" width="16.42578125" style="41" customWidth="1"/>
    <col min="14600" max="14601" width="11.42578125" style="41" customWidth="1"/>
    <col min="14602" max="14602" width="24.28515625" style="41" customWidth="1"/>
    <col min="14603" max="14848" width="11.42578125" style="41" customWidth="1"/>
    <col min="14849" max="14849" width="6.7109375" style="41" customWidth="1"/>
    <col min="14850" max="14851" width="27.7109375" style="41" customWidth="1"/>
    <col min="14852" max="14854" width="11.42578125" style="41" customWidth="1"/>
    <col min="14855" max="14855" width="16.42578125" style="41" customWidth="1"/>
    <col min="14856" max="14857" width="11.42578125" style="41" customWidth="1"/>
    <col min="14858" max="14858" width="24.28515625" style="41" customWidth="1"/>
    <col min="14859" max="15104" width="11.42578125" style="41" customWidth="1"/>
    <col min="15105" max="15105" width="6.7109375" style="41" customWidth="1"/>
    <col min="15106" max="15107" width="27.7109375" style="41" customWidth="1"/>
    <col min="15108" max="15110" width="11.42578125" style="41" customWidth="1"/>
    <col min="15111" max="15111" width="16.42578125" style="41" customWidth="1"/>
    <col min="15112" max="15113" width="11.42578125" style="41" customWidth="1"/>
    <col min="15114" max="15114" width="24.28515625" style="41" customWidth="1"/>
    <col min="15115" max="15360" width="11.42578125" style="41" customWidth="1"/>
    <col min="15361" max="15361" width="6.7109375" style="41" customWidth="1"/>
    <col min="15362" max="15363" width="27.7109375" style="41" customWidth="1"/>
    <col min="15364" max="15366" width="11.42578125" style="41" customWidth="1"/>
    <col min="15367" max="15367" width="16.42578125" style="41" customWidth="1"/>
    <col min="15368" max="15369" width="11.42578125" style="41" customWidth="1"/>
    <col min="15370" max="15370" width="24.28515625" style="41" customWidth="1"/>
    <col min="15371" max="15616" width="11.42578125" style="41" customWidth="1"/>
    <col min="15617" max="15617" width="6.7109375" style="41" customWidth="1"/>
    <col min="15618" max="15619" width="27.7109375" style="41" customWidth="1"/>
    <col min="15620" max="15622" width="11.42578125" style="41" customWidth="1"/>
    <col min="15623" max="15623" width="16.42578125" style="41" customWidth="1"/>
    <col min="15624" max="15625" width="11.42578125" style="41" customWidth="1"/>
    <col min="15626" max="15626" width="24.28515625" style="41" customWidth="1"/>
    <col min="15627" max="15872" width="11.42578125" style="41" customWidth="1"/>
    <col min="15873" max="15873" width="6.7109375" style="41" customWidth="1"/>
    <col min="15874" max="15875" width="27.7109375" style="41" customWidth="1"/>
    <col min="15876" max="15878" width="11.42578125" style="41" customWidth="1"/>
    <col min="15879" max="15879" width="16.42578125" style="41" customWidth="1"/>
    <col min="15880" max="15881" width="11.42578125" style="41" customWidth="1"/>
    <col min="15882" max="15882" width="24.28515625" style="41" customWidth="1"/>
    <col min="15883" max="16128" width="11.42578125" style="41" customWidth="1"/>
    <col min="16129" max="16129" width="6.7109375" style="41" customWidth="1"/>
    <col min="16130" max="16131" width="27.7109375" style="41" customWidth="1"/>
    <col min="16132" max="16134" width="11.42578125" style="41" customWidth="1"/>
    <col min="16135" max="16135" width="16.42578125" style="41" customWidth="1"/>
    <col min="16136" max="16137" width="11.42578125" style="41" customWidth="1"/>
    <col min="16138" max="16138" width="24.28515625" style="41" customWidth="1"/>
    <col min="16139" max="16384" width="11.42578125" style="41" customWidth="1"/>
  </cols>
  <sheetData>
    <row r="1" spans="1:11" ht="27.75" customHeight="1" x14ac:dyDescent="0.2">
      <c r="A1" s="133" t="s">
        <v>138</v>
      </c>
      <c r="B1" s="134"/>
      <c r="C1" s="134"/>
      <c r="D1" s="134"/>
      <c r="E1" s="134"/>
      <c r="F1" s="134"/>
      <c r="G1" s="134"/>
      <c r="H1" s="134"/>
      <c r="I1" s="134"/>
      <c r="J1" s="135"/>
      <c r="K1" s="40"/>
    </row>
    <row r="2" spans="1:11" ht="18" customHeight="1" x14ac:dyDescent="0.2">
      <c r="A2" s="136"/>
      <c r="B2" s="137"/>
      <c r="C2" s="137"/>
      <c r="D2" s="137"/>
      <c r="E2" s="137"/>
      <c r="F2" s="137"/>
      <c r="G2" s="137"/>
      <c r="H2" s="137"/>
      <c r="I2" s="137"/>
      <c r="J2" s="138"/>
      <c r="K2" s="40"/>
    </row>
    <row r="3" spans="1:11" ht="26.25" customHeight="1" x14ac:dyDescent="0.2">
      <c r="A3" s="122" t="s">
        <v>139</v>
      </c>
      <c r="B3" s="123"/>
      <c r="C3" s="123"/>
      <c r="D3" s="123"/>
      <c r="E3" s="123"/>
      <c r="F3" s="123"/>
      <c r="G3" s="123"/>
      <c r="H3" s="123"/>
      <c r="I3" s="123"/>
      <c r="J3" s="124"/>
      <c r="K3" s="40"/>
    </row>
    <row r="4" spans="1:11" ht="14.25" customHeight="1" x14ac:dyDescent="0.2">
      <c r="A4" s="139" t="s">
        <v>140</v>
      </c>
      <c r="B4" s="140"/>
      <c r="C4" s="140"/>
      <c r="D4" s="140"/>
      <c r="E4" s="140"/>
      <c r="F4" s="140"/>
      <c r="G4" s="140"/>
      <c r="H4" s="140"/>
      <c r="I4" s="140"/>
      <c r="J4" s="141"/>
      <c r="K4" s="40"/>
    </row>
    <row r="5" spans="1:11" ht="27.75" customHeight="1" x14ac:dyDescent="0.2">
      <c r="A5" s="142" t="s">
        <v>141</v>
      </c>
      <c r="B5" s="143"/>
      <c r="C5" s="143"/>
      <c r="D5" s="143"/>
      <c r="E5" s="143"/>
      <c r="F5" s="143"/>
      <c r="G5" s="143"/>
      <c r="H5" s="143"/>
      <c r="I5" s="143"/>
      <c r="J5" s="144"/>
      <c r="K5" s="40"/>
    </row>
    <row r="6" spans="1:11" ht="1.5" customHeight="1" x14ac:dyDescent="0.2">
      <c r="A6" s="139"/>
      <c r="B6" s="140"/>
      <c r="C6" s="140"/>
      <c r="D6" s="140"/>
      <c r="E6" s="140"/>
      <c r="F6" s="140"/>
      <c r="G6" s="140"/>
      <c r="H6" s="140"/>
      <c r="I6" s="140"/>
      <c r="J6" s="141"/>
      <c r="K6" s="40"/>
    </row>
    <row r="7" spans="1:11" ht="48" customHeight="1" x14ac:dyDescent="0.2">
      <c r="A7" s="122" t="s">
        <v>142</v>
      </c>
      <c r="B7" s="123"/>
      <c r="C7" s="123"/>
      <c r="D7" s="123"/>
      <c r="E7" s="123"/>
      <c r="F7" s="123"/>
      <c r="G7" s="123"/>
      <c r="H7" s="123"/>
      <c r="I7" s="123"/>
      <c r="J7" s="124"/>
      <c r="K7" s="40"/>
    </row>
    <row r="8" spans="1:11" ht="31.5" customHeight="1" x14ac:dyDescent="0.2">
      <c r="A8" s="122" t="s">
        <v>143</v>
      </c>
      <c r="B8" s="123"/>
      <c r="C8" s="123"/>
      <c r="D8" s="123"/>
      <c r="E8" s="123"/>
      <c r="F8" s="123"/>
      <c r="G8" s="123"/>
      <c r="H8" s="123"/>
      <c r="I8" s="123"/>
      <c r="J8" s="124"/>
      <c r="K8" s="40"/>
    </row>
    <row r="9" spans="1:11" ht="24.75" customHeight="1" x14ac:dyDescent="0.2">
      <c r="A9" s="125" t="s">
        <v>144</v>
      </c>
      <c r="B9" s="123"/>
      <c r="C9" s="123"/>
      <c r="D9" s="123"/>
      <c r="E9" s="123"/>
      <c r="F9" s="123"/>
      <c r="G9" s="123"/>
      <c r="H9" s="123"/>
      <c r="I9" s="123"/>
      <c r="J9" s="124"/>
      <c r="K9" s="40"/>
    </row>
    <row r="10" spans="1:11" ht="16.5" customHeight="1" x14ac:dyDescent="0.2">
      <c r="A10" s="126" t="s">
        <v>145</v>
      </c>
      <c r="B10" s="127"/>
      <c r="C10" s="127"/>
      <c r="D10" s="127"/>
      <c r="E10" s="127"/>
      <c r="F10" s="127"/>
      <c r="G10" s="127"/>
      <c r="H10" s="127"/>
      <c r="I10" s="127"/>
      <c r="J10" s="128"/>
      <c r="K10" s="40"/>
    </row>
    <row r="11" spans="1:11" s="43" customFormat="1" x14ac:dyDescent="0.2">
      <c r="A11" s="129"/>
      <c r="B11" s="130"/>
      <c r="C11" s="130"/>
      <c r="D11" s="130"/>
      <c r="E11" s="130"/>
      <c r="F11" s="130"/>
      <c r="G11" s="130"/>
      <c r="H11" s="130"/>
      <c r="I11" s="130"/>
      <c r="J11" s="131"/>
      <c r="K11" s="42"/>
    </row>
    <row r="12" spans="1:11" ht="12.75" customHeight="1" x14ac:dyDescent="0.2">
      <c r="A12" s="132" t="s">
        <v>146</v>
      </c>
      <c r="B12" s="132"/>
      <c r="C12" s="132"/>
      <c r="D12" s="132"/>
      <c r="E12" s="132"/>
      <c r="F12" s="132"/>
      <c r="G12" s="132" t="s">
        <v>147</v>
      </c>
      <c r="H12" s="132"/>
      <c r="I12" s="132"/>
      <c r="J12" s="132"/>
      <c r="K12" s="40"/>
    </row>
    <row r="13" spans="1:11" ht="12.75" customHeight="1" x14ac:dyDescent="0.2">
      <c r="A13" s="44"/>
      <c r="B13" s="44" t="s">
        <v>148</v>
      </c>
      <c r="C13" s="45" t="s">
        <v>149</v>
      </c>
      <c r="D13" s="45"/>
      <c r="E13" s="46"/>
      <c r="F13" s="47"/>
      <c r="G13" s="48"/>
      <c r="H13" s="48"/>
      <c r="I13" s="48"/>
      <c r="J13" s="47"/>
      <c r="K13" s="40"/>
    </row>
    <row r="14" spans="1:11" ht="12.75" customHeight="1" x14ac:dyDescent="0.2">
      <c r="A14" s="49">
        <v>1</v>
      </c>
      <c r="B14" s="50" t="s">
        <v>150</v>
      </c>
      <c r="C14" s="50" t="s">
        <v>151</v>
      </c>
      <c r="D14" s="116" t="s">
        <v>152</v>
      </c>
      <c r="E14" s="116"/>
      <c r="F14" s="116"/>
      <c r="G14" s="116" t="s">
        <v>153</v>
      </c>
      <c r="H14" s="116"/>
      <c r="I14" s="116"/>
      <c r="J14" s="116"/>
      <c r="K14" s="40"/>
    </row>
    <row r="15" spans="1:11" ht="12.75" customHeight="1" x14ac:dyDescent="0.2">
      <c r="A15" s="49">
        <v>2</v>
      </c>
      <c r="B15" s="50" t="s">
        <v>154</v>
      </c>
      <c r="C15" s="50" t="s">
        <v>155</v>
      </c>
      <c r="D15" s="116" t="s">
        <v>156</v>
      </c>
      <c r="E15" s="116"/>
      <c r="F15" s="116"/>
      <c r="G15" s="116" t="s">
        <v>157</v>
      </c>
      <c r="H15" s="116"/>
      <c r="I15" s="116"/>
      <c r="J15" s="118"/>
      <c r="K15" s="40"/>
    </row>
    <row r="16" spans="1:11" ht="40.5" customHeight="1" x14ac:dyDescent="0.2">
      <c r="A16" s="49">
        <v>3</v>
      </c>
      <c r="B16" s="50" t="s">
        <v>158</v>
      </c>
      <c r="C16" s="50" t="s">
        <v>159</v>
      </c>
      <c r="D16" s="119" t="s">
        <v>160</v>
      </c>
      <c r="E16" s="120"/>
      <c r="F16" s="120"/>
      <c r="G16" s="119" t="s">
        <v>161</v>
      </c>
      <c r="H16" s="120"/>
      <c r="I16" s="120"/>
      <c r="J16" s="121"/>
      <c r="K16" s="40"/>
    </row>
    <row r="17" spans="1:11" ht="56.25" customHeight="1" x14ac:dyDescent="0.2">
      <c r="A17" s="49">
        <v>4</v>
      </c>
      <c r="B17" s="50"/>
      <c r="C17" s="50"/>
      <c r="D17" s="116" t="s">
        <v>162</v>
      </c>
      <c r="E17" s="116"/>
      <c r="F17" s="116"/>
      <c r="G17" s="116" t="s">
        <v>163</v>
      </c>
      <c r="H17" s="116"/>
      <c r="I17" s="116"/>
      <c r="J17" s="116"/>
      <c r="K17" s="40"/>
    </row>
    <row r="18" spans="1:11" x14ac:dyDescent="0.2">
      <c r="A18" s="51"/>
      <c r="B18" s="52"/>
      <c r="C18" s="53"/>
      <c r="D18" s="54"/>
      <c r="E18" s="54"/>
      <c r="F18" s="55"/>
      <c r="G18" s="54"/>
      <c r="H18" s="54"/>
      <c r="I18" s="54"/>
      <c r="J18" s="55"/>
      <c r="K18" s="40"/>
    </row>
    <row r="19" spans="1:11" ht="38.25" customHeight="1" x14ac:dyDescent="0.2">
      <c r="A19" s="51"/>
      <c r="B19" s="117" t="s">
        <v>164</v>
      </c>
      <c r="C19" s="117"/>
      <c r="D19" s="117"/>
      <c r="E19" s="117"/>
      <c r="F19" s="117"/>
      <c r="G19" s="117"/>
      <c r="H19" s="117"/>
      <c r="I19" s="117"/>
      <c r="J19" s="117"/>
      <c r="K19" s="40"/>
    </row>
    <row r="20" spans="1:11" ht="15" customHeight="1" x14ac:dyDescent="0.2">
      <c r="K20" s="40"/>
    </row>
    <row r="21" spans="1:11" x14ac:dyDescent="0.2">
      <c r="A21" s="40"/>
      <c r="B21" s="40"/>
      <c r="C21" s="40"/>
      <c r="D21" s="40"/>
      <c r="E21" s="40"/>
      <c r="F21" s="40"/>
      <c r="G21" s="40"/>
      <c r="H21" s="40"/>
      <c r="I21" s="40"/>
      <c r="J21" s="40"/>
      <c r="K21" s="40"/>
    </row>
    <row r="22" spans="1:11" x14ac:dyDescent="0.2">
      <c r="A22" s="40"/>
      <c r="B22" s="40"/>
      <c r="C22" s="40"/>
      <c r="D22" s="40"/>
      <c r="E22" s="40"/>
      <c r="F22" s="40"/>
      <c r="G22" s="40"/>
      <c r="H22" s="40"/>
      <c r="I22" s="40"/>
      <c r="J22" s="40"/>
      <c r="K22" s="40"/>
    </row>
  </sheetData>
  <sheetProtection password="C708" sheet="1" objects="1" scenarios="1"/>
  <mergeCells count="22">
    <mergeCell ref="A12:F12"/>
    <mergeCell ref="G12:J12"/>
    <mergeCell ref="A1:J1"/>
    <mergeCell ref="A2:J2"/>
    <mergeCell ref="A3:J3"/>
    <mergeCell ref="A4:J4"/>
    <mergeCell ref="A5:J5"/>
    <mergeCell ref="A6:J6"/>
    <mergeCell ref="A7:J7"/>
    <mergeCell ref="A8:J8"/>
    <mergeCell ref="A9:J9"/>
    <mergeCell ref="A10:J10"/>
    <mergeCell ref="A11:J11"/>
    <mergeCell ref="D17:F17"/>
    <mergeCell ref="G17:J17"/>
    <mergeCell ref="B19:J19"/>
    <mergeCell ref="D14:F14"/>
    <mergeCell ref="G14:J14"/>
    <mergeCell ref="D15:F15"/>
    <mergeCell ref="G15:J15"/>
    <mergeCell ref="D16:F16"/>
    <mergeCell ref="G16:J16"/>
  </mergeCells>
  <pageMargins left="0.21" right="0.19" top="1" bottom="1" header="0.4921259845" footer="0.4921259845"/>
  <pageSetup paperSize="9" scale="91" orientation="landscape" r:id="rId1"/>
  <headerFooter alignWithMargins="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112"/>
  <sheetViews>
    <sheetView zoomScale="90" workbookViewId="0">
      <selection activeCell="B16" sqref="B16"/>
    </sheetView>
  </sheetViews>
  <sheetFormatPr defaultRowHeight="12.75" x14ac:dyDescent="0.2"/>
  <cols>
    <col min="1" max="1" width="4.140625" style="73" customWidth="1"/>
    <col min="2" max="2" width="81.28515625" style="86" customWidth="1"/>
    <col min="3" max="3" width="7.5703125" style="114" customWidth="1"/>
    <col min="4" max="4" width="61.7109375" style="41" customWidth="1"/>
    <col min="5" max="256" width="11.42578125" style="41" customWidth="1"/>
    <col min="257" max="257" width="4.140625" style="41" customWidth="1"/>
    <col min="258" max="258" width="81.28515625" style="41" customWidth="1"/>
    <col min="259" max="259" width="7.5703125" style="41" customWidth="1"/>
    <col min="260" max="260" width="61.7109375" style="41" customWidth="1"/>
    <col min="261" max="512" width="11.42578125" style="41" customWidth="1"/>
    <col min="513" max="513" width="4.140625" style="41" customWidth="1"/>
    <col min="514" max="514" width="81.28515625" style="41" customWidth="1"/>
    <col min="515" max="515" width="7.5703125" style="41" customWidth="1"/>
    <col min="516" max="516" width="61.7109375" style="41" customWidth="1"/>
    <col min="517" max="768" width="11.42578125" style="41" customWidth="1"/>
    <col min="769" max="769" width="4.140625" style="41" customWidth="1"/>
    <col min="770" max="770" width="81.28515625" style="41" customWidth="1"/>
    <col min="771" max="771" width="7.5703125" style="41" customWidth="1"/>
    <col min="772" max="772" width="61.7109375" style="41" customWidth="1"/>
    <col min="773" max="1024" width="11.42578125" style="41" customWidth="1"/>
    <col min="1025" max="1025" width="4.140625" style="41" customWidth="1"/>
    <col min="1026" max="1026" width="81.28515625" style="41" customWidth="1"/>
    <col min="1027" max="1027" width="7.5703125" style="41" customWidth="1"/>
    <col min="1028" max="1028" width="61.7109375" style="41" customWidth="1"/>
    <col min="1029" max="1280" width="11.42578125" style="41" customWidth="1"/>
    <col min="1281" max="1281" width="4.140625" style="41" customWidth="1"/>
    <col min="1282" max="1282" width="81.28515625" style="41" customWidth="1"/>
    <col min="1283" max="1283" width="7.5703125" style="41" customWidth="1"/>
    <col min="1284" max="1284" width="61.7109375" style="41" customWidth="1"/>
    <col min="1285" max="1536" width="11.42578125" style="41" customWidth="1"/>
    <col min="1537" max="1537" width="4.140625" style="41" customWidth="1"/>
    <col min="1538" max="1538" width="81.28515625" style="41" customWidth="1"/>
    <col min="1539" max="1539" width="7.5703125" style="41" customWidth="1"/>
    <col min="1540" max="1540" width="61.7109375" style="41" customWidth="1"/>
    <col min="1541" max="1792" width="11.42578125" style="41" customWidth="1"/>
    <col min="1793" max="1793" width="4.140625" style="41" customWidth="1"/>
    <col min="1794" max="1794" width="81.28515625" style="41" customWidth="1"/>
    <col min="1795" max="1795" width="7.5703125" style="41" customWidth="1"/>
    <col min="1796" max="1796" width="61.7109375" style="41" customWidth="1"/>
    <col min="1797" max="2048" width="11.42578125" style="41" customWidth="1"/>
    <col min="2049" max="2049" width="4.140625" style="41" customWidth="1"/>
    <col min="2050" max="2050" width="81.28515625" style="41" customWidth="1"/>
    <col min="2051" max="2051" width="7.5703125" style="41" customWidth="1"/>
    <col min="2052" max="2052" width="61.7109375" style="41" customWidth="1"/>
    <col min="2053" max="2304" width="11.42578125" style="41" customWidth="1"/>
    <col min="2305" max="2305" width="4.140625" style="41" customWidth="1"/>
    <col min="2306" max="2306" width="81.28515625" style="41" customWidth="1"/>
    <col min="2307" max="2307" width="7.5703125" style="41" customWidth="1"/>
    <col min="2308" max="2308" width="61.7109375" style="41" customWidth="1"/>
    <col min="2309" max="2560" width="11.42578125" style="41" customWidth="1"/>
    <col min="2561" max="2561" width="4.140625" style="41" customWidth="1"/>
    <col min="2562" max="2562" width="81.28515625" style="41" customWidth="1"/>
    <col min="2563" max="2563" width="7.5703125" style="41" customWidth="1"/>
    <col min="2564" max="2564" width="61.7109375" style="41" customWidth="1"/>
    <col min="2565" max="2816" width="11.42578125" style="41" customWidth="1"/>
    <col min="2817" max="2817" width="4.140625" style="41" customWidth="1"/>
    <col min="2818" max="2818" width="81.28515625" style="41" customWidth="1"/>
    <col min="2819" max="2819" width="7.5703125" style="41" customWidth="1"/>
    <col min="2820" max="2820" width="61.7109375" style="41" customWidth="1"/>
    <col min="2821" max="3072" width="11.42578125" style="41" customWidth="1"/>
    <col min="3073" max="3073" width="4.140625" style="41" customWidth="1"/>
    <col min="3074" max="3074" width="81.28515625" style="41" customWidth="1"/>
    <col min="3075" max="3075" width="7.5703125" style="41" customWidth="1"/>
    <col min="3076" max="3076" width="61.7109375" style="41" customWidth="1"/>
    <col min="3077" max="3328" width="11.42578125" style="41" customWidth="1"/>
    <col min="3329" max="3329" width="4.140625" style="41" customWidth="1"/>
    <col min="3330" max="3330" width="81.28515625" style="41" customWidth="1"/>
    <col min="3331" max="3331" width="7.5703125" style="41" customWidth="1"/>
    <col min="3332" max="3332" width="61.7109375" style="41" customWidth="1"/>
    <col min="3333" max="3584" width="11.42578125" style="41" customWidth="1"/>
    <col min="3585" max="3585" width="4.140625" style="41" customWidth="1"/>
    <col min="3586" max="3586" width="81.28515625" style="41" customWidth="1"/>
    <col min="3587" max="3587" width="7.5703125" style="41" customWidth="1"/>
    <col min="3588" max="3588" width="61.7109375" style="41" customWidth="1"/>
    <col min="3589" max="3840" width="11.42578125" style="41" customWidth="1"/>
    <col min="3841" max="3841" width="4.140625" style="41" customWidth="1"/>
    <col min="3842" max="3842" width="81.28515625" style="41" customWidth="1"/>
    <col min="3843" max="3843" width="7.5703125" style="41" customWidth="1"/>
    <col min="3844" max="3844" width="61.7109375" style="41" customWidth="1"/>
    <col min="3845" max="4096" width="11.42578125" style="41" customWidth="1"/>
    <col min="4097" max="4097" width="4.140625" style="41" customWidth="1"/>
    <col min="4098" max="4098" width="81.28515625" style="41" customWidth="1"/>
    <col min="4099" max="4099" width="7.5703125" style="41" customWidth="1"/>
    <col min="4100" max="4100" width="61.7109375" style="41" customWidth="1"/>
    <col min="4101" max="4352" width="11.42578125" style="41" customWidth="1"/>
    <col min="4353" max="4353" width="4.140625" style="41" customWidth="1"/>
    <col min="4354" max="4354" width="81.28515625" style="41" customWidth="1"/>
    <col min="4355" max="4355" width="7.5703125" style="41" customWidth="1"/>
    <col min="4356" max="4356" width="61.7109375" style="41" customWidth="1"/>
    <col min="4357" max="4608" width="11.42578125" style="41" customWidth="1"/>
    <col min="4609" max="4609" width="4.140625" style="41" customWidth="1"/>
    <col min="4610" max="4610" width="81.28515625" style="41" customWidth="1"/>
    <col min="4611" max="4611" width="7.5703125" style="41" customWidth="1"/>
    <col min="4612" max="4612" width="61.7109375" style="41" customWidth="1"/>
    <col min="4613" max="4864" width="11.42578125" style="41" customWidth="1"/>
    <col min="4865" max="4865" width="4.140625" style="41" customWidth="1"/>
    <col min="4866" max="4866" width="81.28515625" style="41" customWidth="1"/>
    <col min="4867" max="4867" width="7.5703125" style="41" customWidth="1"/>
    <col min="4868" max="4868" width="61.7109375" style="41" customWidth="1"/>
    <col min="4869" max="5120" width="11.42578125" style="41" customWidth="1"/>
    <col min="5121" max="5121" width="4.140625" style="41" customWidth="1"/>
    <col min="5122" max="5122" width="81.28515625" style="41" customWidth="1"/>
    <col min="5123" max="5123" width="7.5703125" style="41" customWidth="1"/>
    <col min="5124" max="5124" width="61.7109375" style="41" customWidth="1"/>
    <col min="5125" max="5376" width="11.42578125" style="41" customWidth="1"/>
    <col min="5377" max="5377" width="4.140625" style="41" customWidth="1"/>
    <col min="5378" max="5378" width="81.28515625" style="41" customWidth="1"/>
    <col min="5379" max="5379" width="7.5703125" style="41" customWidth="1"/>
    <col min="5380" max="5380" width="61.7109375" style="41" customWidth="1"/>
    <col min="5381" max="5632" width="11.42578125" style="41" customWidth="1"/>
    <col min="5633" max="5633" width="4.140625" style="41" customWidth="1"/>
    <col min="5634" max="5634" width="81.28515625" style="41" customWidth="1"/>
    <col min="5635" max="5635" width="7.5703125" style="41" customWidth="1"/>
    <col min="5636" max="5636" width="61.7109375" style="41" customWidth="1"/>
    <col min="5637" max="5888" width="11.42578125" style="41" customWidth="1"/>
    <col min="5889" max="5889" width="4.140625" style="41" customWidth="1"/>
    <col min="5890" max="5890" width="81.28515625" style="41" customWidth="1"/>
    <col min="5891" max="5891" width="7.5703125" style="41" customWidth="1"/>
    <col min="5892" max="5892" width="61.7109375" style="41" customWidth="1"/>
    <col min="5893" max="6144" width="11.42578125" style="41" customWidth="1"/>
    <col min="6145" max="6145" width="4.140625" style="41" customWidth="1"/>
    <col min="6146" max="6146" width="81.28515625" style="41" customWidth="1"/>
    <col min="6147" max="6147" width="7.5703125" style="41" customWidth="1"/>
    <col min="6148" max="6148" width="61.7109375" style="41" customWidth="1"/>
    <col min="6149" max="6400" width="11.42578125" style="41" customWidth="1"/>
    <col min="6401" max="6401" width="4.140625" style="41" customWidth="1"/>
    <col min="6402" max="6402" width="81.28515625" style="41" customWidth="1"/>
    <col min="6403" max="6403" width="7.5703125" style="41" customWidth="1"/>
    <col min="6404" max="6404" width="61.7109375" style="41" customWidth="1"/>
    <col min="6405" max="6656" width="11.42578125" style="41" customWidth="1"/>
    <col min="6657" max="6657" width="4.140625" style="41" customWidth="1"/>
    <col min="6658" max="6658" width="81.28515625" style="41" customWidth="1"/>
    <col min="6659" max="6659" width="7.5703125" style="41" customWidth="1"/>
    <col min="6660" max="6660" width="61.7109375" style="41" customWidth="1"/>
    <col min="6661" max="6912" width="11.42578125" style="41" customWidth="1"/>
    <col min="6913" max="6913" width="4.140625" style="41" customWidth="1"/>
    <col min="6914" max="6914" width="81.28515625" style="41" customWidth="1"/>
    <col min="6915" max="6915" width="7.5703125" style="41" customWidth="1"/>
    <col min="6916" max="6916" width="61.7109375" style="41" customWidth="1"/>
    <col min="6917" max="7168" width="11.42578125" style="41" customWidth="1"/>
    <col min="7169" max="7169" width="4.140625" style="41" customWidth="1"/>
    <col min="7170" max="7170" width="81.28515625" style="41" customWidth="1"/>
    <col min="7171" max="7171" width="7.5703125" style="41" customWidth="1"/>
    <col min="7172" max="7172" width="61.7109375" style="41" customWidth="1"/>
    <col min="7173" max="7424" width="11.42578125" style="41" customWidth="1"/>
    <col min="7425" max="7425" width="4.140625" style="41" customWidth="1"/>
    <col min="7426" max="7426" width="81.28515625" style="41" customWidth="1"/>
    <col min="7427" max="7427" width="7.5703125" style="41" customWidth="1"/>
    <col min="7428" max="7428" width="61.7109375" style="41" customWidth="1"/>
    <col min="7429" max="7680" width="11.42578125" style="41" customWidth="1"/>
    <col min="7681" max="7681" width="4.140625" style="41" customWidth="1"/>
    <col min="7682" max="7682" width="81.28515625" style="41" customWidth="1"/>
    <col min="7683" max="7683" width="7.5703125" style="41" customWidth="1"/>
    <col min="7684" max="7684" width="61.7109375" style="41" customWidth="1"/>
    <col min="7685" max="7936" width="11.42578125" style="41" customWidth="1"/>
    <col min="7937" max="7937" width="4.140625" style="41" customWidth="1"/>
    <col min="7938" max="7938" width="81.28515625" style="41" customWidth="1"/>
    <col min="7939" max="7939" width="7.5703125" style="41" customWidth="1"/>
    <col min="7940" max="7940" width="61.7109375" style="41" customWidth="1"/>
    <col min="7941" max="8192" width="11.42578125" style="41" customWidth="1"/>
    <col min="8193" max="8193" width="4.140625" style="41" customWidth="1"/>
    <col min="8194" max="8194" width="81.28515625" style="41" customWidth="1"/>
    <col min="8195" max="8195" width="7.5703125" style="41" customWidth="1"/>
    <col min="8196" max="8196" width="61.7109375" style="41" customWidth="1"/>
    <col min="8197" max="8448" width="11.42578125" style="41" customWidth="1"/>
    <col min="8449" max="8449" width="4.140625" style="41" customWidth="1"/>
    <col min="8450" max="8450" width="81.28515625" style="41" customWidth="1"/>
    <col min="8451" max="8451" width="7.5703125" style="41" customWidth="1"/>
    <col min="8452" max="8452" width="61.7109375" style="41" customWidth="1"/>
    <col min="8453" max="8704" width="11.42578125" style="41" customWidth="1"/>
    <col min="8705" max="8705" width="4.140625" style="41" customWidth="1"/>
    <col min="8706" max="8706" width="81.28515625" style="41" customWidth="1"/>
    <col min="8707" max="8707" width="7.5703125" style="41" customWidth="1"/>
    <col min="8708" max="8708" width="61.7109375" style="41" customWidth="1"/>
    <col min="8709" max="8960" width="11.42578125" style="41" customWidth="1"/>
    <col min="8961" max="8961" width="4.140625" style="41" customWidth="1"/>
    <col min="8962" max="8962" width="81.28515625" style="41" customWidth="1"/>
    <col min="8963" max="8963" width="7.5703125" style="41" customWidth="1"/>
    <col min="8964" max="8964" width="61.7109375" style="41" customWidth="1"/>
    <col min="8965" max="9216" width="11.42578125" style="41" customWidth="1"/>
    <col min="9217" max="9217" width="4.140625" style="41" customWidth="1"/>
    <col min="9218" max="9218" width="81.28515625" style="41" customWidth="1"/>
    <col min="9219" max="9219" width="7.5703125" style="41" customWidth="1"/>
    <col min="9220" max="9220" width="61.7109375" style="41" customWidth="1"/>
    <col min="9221" max="9472" width="11.42578125" style="41" customWidth="1"/>
    <col min="9473" max="9473" width="4.140625" style="41" customWidth="1"/>
    <col min="9474" max="9474" width="81.28515625" style="41" customWidth="1"/>
    <col min="9475" max="9475" width="7.5703125" style="41" customWidth="1"/>
    <col min="9476" max="9476" width="61.7109375" style="41" customWidth="1"/>
    <col min="9477" max="9728" width="11.42578125" style="41" customWidth="1"/>
    <col min="9729" max="9729" width="4.140625" style="41" customWidth="1"/>
    <col min="9730" max="9730" width="81.28515625" style="41" customWidth="1"/>
    <col min="9731" max="9731" width="7.5703125" style="41" customWidth="1"/>
    <col min="9732" max="9732" width="61.7109375" style="41" customWidth="1"/>
    <col min="9733" max="9984" width="11.42578125" style="41" customWidth="1"/>
    <col min="9985" max="9985" width="4.140625" style="41" customWidth="1"/>
    <col min="9986" max="9986" width="81.28515625" style="41" customWidth="1"/>
    <col min="9987" max="9987" width="7.5703125" style="41" customWidth="1"/>
    <col min="9988" max="9988" width="61.7109375" style="41" customWidth="1"/>
    <col min="9989" max="10240" width="11.42578125" style="41" customWidth="1"/>
    <col min="10241" max="10241" width="4.140625" style="41" customWidth="1"/>
    <col min="10242" max="10242" width="81.28515625" style="41" customWidth="1"/>
    <col min="10243" max="10243" width="7.5703125" style="41" customWidth="1"/>
    <col min="10244" max="10244" width="61.7109375" style="41" customWidth="1"/>
    <col min="10245" max="10496" width="11.42578125" style="41" customWidth="1"/>
    <col min="10497" max="10497" width="4.140625" style="41" customWidth="1"/>
    <col min="10498" max="10498" width="81.28515625" style="41" customWidth="1"/>
    <col min="10499" max="10499" width="7.5703125" style="41" customWidth="1"/>
    <col min="10500" max="10500" width="61.7109375" style="41" customWidth="1"/>
    <col min="10501" max="10752" width="11.42578125" style="41" customWidth="1"/>
    <col min="10753" max="10753" width="4.140625" style="41" customWidth="1"/>
    <col min="10754" max="10754" width="81.28515625" style="41" customWidth="1"/>
    <col min="10755" max="10755" width="7.5703125" style="41" customWidth="1"/>
    <col min="10756" max="10756" width="61.7109375" style="41" customWidth="1"/>
    <col min="10757" max="11008" width="11.42578125" style="41" customWidth="1"/>
    <col min="11009" max="11009" width="4.140625" style="41" customWidth="1"/>
    <col min="11010" max="11010" width="81.28515625" style="41" customWidth="1"/>
    <col min="11011" max="11011" width="7.5703125" style="41" customWidth="1"/>
    <col min="11012" max="11012" width="61.7109375" style="41" customWidth="1"/>
    <col min="11013" max="11264" width="11.42578125" style="41" customWidth="1"/>
    <col min="11265" max="11265" width="4.140625" style="41" customWidth="1"/>
    <col min="11266" max="11266" width="81.28515625" style="41" customWidth="1"/>
    <col min="11267" max="11267" width="7.5703125" style="41" customWidth="1"/>
    <col min="11268" max="11268" width="61.7109375" style="41" customWidth="1"/>
    <col min="11269" max="11520" width="11.42578125" style="41" customWidth="1"/>
    <col min="11521" max="11521" width="4.140625" style="41" customWidth="1"/>
    <col min="11522" max="11522" width="81.28515625" style="41" customWidth="1"/>
    <col min="11523" max="11523" width="7.5703125" style="41" customWidth="1"/>
    <col min="11524" max="11524" width="61.7109375" style="41" customWidth="1"/>
    <col min="11525" max="11776" width="11.42578125" style="41" customWidth="1"/>
    <col min="11777" max="11777" width="4.140625" style="41" customWidth="1"/>
    <col min="11778" max="11778" width="81.28515625" style="41" customWidth="1"/>
    <col min="11779" max="11779" width="7.5703125" style="41" customWidth="1"/>
    <col min="11780" max="11780" width="61.7109375" style="41" customWidth="1"/>
    <col min="11781" max="12032" width="11.42578125" style="41" customWidth="1"/>
    <col min="12033" max="12033" width="4.140625" style="41" customWidth="1"/>
    <col min="12034" max="12034" width="81.28515625" style="41" customWidth="1"/>
    <col min="12035" max="12035" width="7.5703125" style="41" customWidth="1"/>
    <col min="12036" max="12036" width="61.7109375" style="41" customWidth="1"/>
    <col min="12037" max="12288" width="11.42578125" style="41" customWidth="1"/>
    <col min="12289" max="12289" width="4.140625" style="41" customWidth="1"/>
    <col min="12290" max="12290" width="81.28515625" style="41" customWidth="1"/>
    <col min="12291" max="12291" width="7.5703125" style="41" customWidth="1"/>
    <col min="12292" max="12292" width="61.7109375" style="41" customWidth="1"/>
    <col min="12293" max="12544" width="11.42578125" style="41" customWidth="1"/>
    <col min="12545" max="12545" width="4.140625" style="41" customWidth="1"/>
    <col min="12546" max="12546" width="81.28515625" style="41" customWidth="1"/>
    <col min="12547" max="12547" width="7.5703125" style="41" customWidth="1"/>
    <col min="12548" max="12548" width="61.7109375" style="41" customWidth="1"/>
    <col min="12549" max="12800" width="11.42578125" style="41" customWidth="1"/>
    <col min="12801" max="12801" width="4.140625" style="41" customWidth="1"/>
    <col min="12802" max="12802" width="81.28515625" style="41" customWidth="1"/>
    <col min="12803" max="12803" width="7.5703125" style="41" customWidth="1"/>
    <col min="12804" max="12804" width="61.7109375" style="41" customWidth="1"/>
    <col min="12805" max="13056" width="11.42578125" style="41" customWidth="1"/>
    <col min="13057" max="13057" width="4.140625" style="41" customWidth="1"/>
    <col min="13058" max="13058" width="81.28515625" style="41" customWidth="1"/>
    <col min="13059" max="13059" width="7.5703125" style="41" customWidth="1"/>
    <col min="13060" max="13060" width="61.7109375" style="41" customWidth="1"/>
    <col min="13061" max="13312" width="11.42578125" style="41" customWidth="1"/>
    <col min="13313" max="13313" width="4.140625" style="41" customWidth="1"/>
    <col min="13314" max="13314" width="81.28515625" style="41" customWidth="1"/>
    <col min="13315" max="13315" width="7.5703125" style="41" customWidth="1"/>
    <col min="13316" max="13316" width="61.7109375" style="41" customWidth="1"/>
    <col min="13317" max="13568" width="11.42578125" style="41" customWidth="1"/>
    <col min="13569" max="13569" width="4.140625" style="41" customWidth="1"/>
    <col min="13570" max="13570" width="81.28515625" style="41" customWidth="1"/>
    <col min="13571" max="13571" width="7.5703125" style="41" customWidth="1"/>
    <col min="13572" max="13572" width="61.7109375" style="41" customWidth="1"/>
    <col min="13573" max="13824" width="11.42578125" style="41" customWidth="1"/>
    <col min="13825" max="13825" width="4.140625" style="41" customWidth="1"/>
    <col min="13826" max="13826" width="81.28515625" style="41" customWidth="1"/>
    <col min="13827" max="13827" width="7.5703125" style="41" customWidth="1"/>
    <col min="13828" max="13828" width="61.7109375" style="41" customWidth="1"/>
    <col min="13829" max="14080" width="11.42578125" style="41" customWidth="1"/>
    <col min="14081" max="14081" width="4.140625" style="41" customWidth="1"/>
    <col min="14082" max="14082" width="81.28515625" style="41" customWidth="1"/>
    <col min="14083" max="14083" width="7.5703125" style="41" customWidth="1"/>
    <col min="14084" max="14084" width="61.7109375" style="41" customWidth="1"/>
    <col min="14085" max="14336" width="11.42578125" style="41" customWidth="1"/>
    <col min="14337" max="14337" width="4.140625" style="41" customWidth="1"/>
    <col min="14338" max="14338" width="81.28515625" style="41" customWidth="1"/>
    <col min="14339" max="14339" width="7.5703125" style="41" customWidth="1"/>
    <col min="14340" max="14340" width="61.7109375" style="41" customWidth="1"/>
    <col min="14341" max="14592" width="11.42578125" style="41" customWidth="1"/>
    <col min="14593" max="14593" width="4.140625" style="41" customWidth="1"/>
    <col min="14594" max="14594" width="81.28515625" style="41" customWidth="1"/>
    <col min="14595" max="14595" width="7.5703125" style="41" customWidth="1"/>
    <col min="14596" max="14596" width="61.7109375" style="41" customWidth="1"/>
    <col min="14597" max="14848" width="11.42578125" style="41" customWidth="1"/>
    <col min="14849" max="14849" width="4.140625" style="41" customWidth="1"/>
    <col min="14850" max="14850" width="81.28515625" style="41" customWidth="1"/>
    <col min="14851" max="14851" width="7.5703125" style="41" customWidth="1"/>
    <col min="14852" max="14852" width="61.7109375" style="41" customWidth="1"/>
    <col min="14853" max="15104" width="11.42578125" style="41" customWidth="1"/>
    <col min="15105" max="15105" width="4.140625" style="41" customWidth="1"/>
    <col min="15106" max="15106" width="81.28515625" style="41" customWidth="1"/>
    <col min="15107" max="15107" width="7.5703125" style="41" customWidth="1"/>
    <col min="15108" max="15108" width="61.7109375" style="41" customWidth="1"/>
    <col min="15109" max="15360" width="11.42578125" style="41" customWidth="1"/>
    <col min="15361" max="15361" width="4.140625" style="41" customWidth="1"/>
    <col min="15362" max="15362" width="81.28515625" style="41" customWidth="1"/>
    <col min="15363" max="15363" width="7.5703125" style="41" customWidth="1"/>
    <col min="15364" max="15364" width="61.7109375" style="41" customWidth="1"/>
    <col min="15365" max="15616" width="11.42578125" style="41" customWidth="1"/>
    <col min="15617" max="15617" width="4.140625" style="41" customWidth="1"/>
    <col min="15618" max="15618" width="81.28515625" style="41" customWidth="1"/>
    <col min="15619" max="15619" width="7.5703125" style="41" customWidth="1"/>
    <col min="15620" max="15620" width="61.7109375" style="41" customWidth="1"/>
    <col min="15621" max="15872" width="11.42578125" style="41" customWidth="1"/>
    <col min="15873" max="15873" width="4.140625" style="41" customWidth="1"/>
    <col min="15874" max="15874" width="81.28515625" style="41" customWidth="1"/>
    <col min="15875" max="15875" width="7.5703125" style="41" customWidth="1"/>
    <col min="15876" max="15876" width="61.7109375" style="41" customWidth="1"/>
    <col min="15877" max="16128" width="11.42578125" style="41" customWidth="1"/>
    <col min="16129" max="16129" width="4.140625" style="41" customWidth="1"/>
    <col min="16130" max="16130" width="81.28515625" style="41" customWidth="1"/>
    <col min="16131" max="16131" width="7.5703125" style="41" customWidth="1"/>
    <col min="16132" max="16132" width="61.7109375" style="41" customWidth="1"/>
    <col min="16133" max="16384" width="11.42578125" style="41" customWidth="1"/>
  </cols>
  <sheetData>
    <row r="1" spans="1:4" ht="18" x14ac:dyDescent="0.2">
      <c r="A1" s="153" t="s">
        <v>165</v>
      </c>
      <c r="B1" s="153"/>
      <c r="C1" s="56"/>
      <c r="D1" s="53"/>
    </row>
    <row r="2" spans="1:4" ht="15.75" x14ac:dyDescent="0.2">
      <c r="A2" s="154"/>
      <c r="B2" s="154"/>
      <c r="C2" s="57"/>
      <c r="D2" s="53"/>
    </row>
    <row r="3" spans="1:4" ht="13.5" customHeight="1" x14ac:dyDescent="0.2">
      <c r="A3" s="155" t="s">
        <v>166</v>
      </c>
      <c r="B3" s="155"/>
      <c r="C3" s="58"/>
      <c r="D3" s="53"/>
    </row>
    <row r="4" spans="1:4" x14ac:dyDescent="0.2">
      <c r="A4" s="156" t="s">
        <v>167</v>
      </c>
      <c r="B4" s="156"/>
      <c r="C4" s="59"/>
      <c r="D4" s="53"/>
    </row>
    <row r="5" spans="1:4" x14ac:dyDescent="0.2">
      <c r="A5" s="60"/>
      <c r="B5" s="61"/>
      <c r="C5" s="62"/>
      <c r="D5" s="53"/>
    </row>
    <row r="6" spans="1:4" x14ac:dyDescent="0.2">
      <c r="A6" s="156" t="s">
        <v>168</v>
      </c>
      <c r="B6" s="156"/>
      <c r="C6" s="59"/>
      <c r="D6" s="53"/>
    </row>
    <row r="7" spans="1:4" x14ac:dyDescent="0.2">
      <c r="A7" s="60"/>
      <c r="B7" s="61"/>
      <c r="C7" s="62"/>
      <c r="D7" s="53"/>
    </row>
    <row r="8" spans="1:4" x14ac:dyDescent="0.2">
      <c r="A8" s="156" t="s">
        <v>169</v>
      </c>
      <c r="B8" s="156"/>
      <c r="C8" s="59"/>
      <c r="D8" s="53"/>
    </row>
    <row r="9" spans="1:4" x14ac:dyDescent="0.2">
      <c r="A9" s="63"/>
      <c r="B9" s="64"/>
      <c r="C9" s="62"/>
      <c r="D9" s="53"/>
    </row>
    <row r="10" spans="1:4" x14ac:dyDescent="0.2">
      <c r="A10" s="145"/>
      <c r="B10" s="145"/>
      <c r="C10" s="59"/>
      <c r="D10" s="65"/>
    </row>
    <row r="11" spans="1:4" x14ac:dyDescent="0.2">
      <c r="A11" s="146" t="s">
        <v>170</v>
      </c>
      <c r="B11" s="147"/>
      <c r="C11" s="66"/>
      <c r="D11" s="53"/>
    </row>
    <row r="12" spans="1:4" ht="42" customHeight="1" x14ac:dyDescent="0.2">
      <c r="A12" s="147"/>
      <c r="B12" s="147"/>
      <c r="C12" s="66"/>
      <c r="D12" s="53"/>
    </row>
    <row r="13" spans="1:4" x14ac:dyDescent="0.2">
      <c r="A13" s="148"/>
      <c r="B13" s="148"/>
      <c r="C13" s="67"/>
      <c r="D13" s="53"/>
    </row>
    <row r="14" spans="1:4" ht="15.75" x14ac:dyDescent="0.2">
      <c r="A14" s="149" t="s">
        <v>171</v>
      </c>
      <c r="B14" s="149"/>
      <c r="C14" s="68"/>
      <c r="D14" s="69" t="s">
        <v>172</v>
      </c>
    </row>
    <row r="15" spans="1:4" x14ac:dyDescent="0.2">
      <c r="A15" s="70" t="s">
        <v>173</v>
      </c>
      <c r="B15" s="71" t="s">
        <v>9</v>
      </c>
      <c r="C15" s="72" t="s">
        <v>174</v>
      </c>
      <c r="D15" s="53"/>
    </row>
    <row r="16" spans="1:4" x14ac:dyDescent="0.2">
      <c r="A16" s="73">
        <v>1</v>
      </c>
      <c r="B16" s="74" t="s">
        <v>10</v>
      </c>
      <c r="C16" s="75"/>
      <c r="D16" s="64"/>
    </row>
    <row r="17" spans="1:4" x14ac:dyDescent="0.2">
      <c r="A17" s="73">
        <v>2</v>
      </c>
      <c r="B17" s="76" t="s">
        <v>11</v>
      </c>
      <c r="C17" s="77"/>
      <c r="D17" s="64"/>
    </row>
    <row r="18" spans="1:4" x14ac:dyDescent="0.2">
      <c r="A18" s="73">
        <v>3</v>
      </c>
      <c r="B18" s="78" t="s">
        <v>12</v>
      </c>
      <c r="C18" s="77"/>
      <c r="D18" s="64"/>
    </row>
    <row r="19" spans="1:4" ht="27.75" x14ac:dyDescent="0.2">
      <c r="A19" s="73">
        <v>4</v>
      </c>
      <c r="B19" s="76" t="s">
        <v>175</v>
      </c>
      <c r="C19" s="77"/>
      <c r="D19" s="79"/>
    </row>
    <row r="20" spans="1:4" x14ac:dyDescent="0.2">
      <c r="B20" s="80"/>
      <c r="C20" s="81">
        <f>SUM(C16:C19)</f>
        <v>0</v>
      </c>
      <c r="D20" s="82"/>
    </row>
    <row r="21" spans="1:4" x14ac:dyDescent="0.2">
      <c r="B21" s="76"/>
      <c r="C21" s="83"/>
      <c r="D21" s="82"/>
    </row>
    <row r="22" spans="1:4" x14ac:dyDescent="0.2">
      <c r="B22" s="71" t="s">
        <v>14</v>
      </c>
      <c r="C22" s="83"/>
      <c r="D22" s="82"/>
    </row>
    <row r="23" spans="1:4" x14ac:dyDescent="0.2">
      <c r="A23" s="73">
        <v>5</v>
      </c>
      <c r="B23" s="84" t="s">
        <v>15</v>
      </c>
      <c r="C23" s="77"/>
      <c r="D23" s="64"/>
    </row>
    <row r="24" spans="1:4" x14ac:dyDescent="0.2">
      <c r="A24" s="73">
        <v>6</v>
      </c>
      <c r="B24" s="85" t="s">
        <v>16</v>
      </c>
      <c r="C24" s="77"/>
      <c r="D24" s="64"/>
    </row>
    <row r="25" spans="1:4" ht="25.5" x14ac:dyDescent="0.2">
      <c r="A25" s="73">
        <v>7</v>
      </c>
      <c r="B25" s="76" t="s">
        <v>17</v>
      </c>
      <c r="C25" s="77"/>
      <c r="D25" s="64"/>
    </row>
    <row r="26" spans="1:4" x14ac:dyDescent="0.2">
      <c r="C26" s="81">
        <f>SUM(C23:C25)</f>
        <v>0</v>
      </c>
      <c r="D26" s="63"/>
    </row>
    <row r="27" spans="1:4" x14ac:dyDescent="0.2">
      <c r="B27" s="76"/>
      <c r="C27" s="83"/>
      <c r="D27" s="82"/>
    </row>
    <row r="28" spans="1:4" x14ac:dyDescent="0.2">
      <c r="B28" s="71" t="s">
        <v>18</v>
      </c>
      <c r="C28" s="83"/>
      <c r="D28" s="82"/>
    </row>
    <row r="29" spans="1:4" x14ac:dyDescent="0.2">
      <c r="A29" s="73">
        <v>8</v>
      </c>
      <c r="B29" s="84" t="s">
        <v>19</v>
      </c>
      <c r="C29" s="77"/>
      <c r="D29" s="64"/>
    </row>
    <row r="30" spans="1:4" x14ac:dyDescent="0.2">
      <c r="A30" s="73">
        <v>9</v>
      </c>
      <c r="B30" s="74" t="s">
        <v>20</v>
      </c>
      <c r="C30" s="75"/>
      <c r="D30" s="64"/>
    </row>
    <row r="31" spans="1:4" x14ac:dyDescent="0.2">
      <c r="A31" s="73">
        <v>10</v>
      </c>
      <c r="B31" s="74" t="s">
        <v>21</v>
      </c>
      <c r="C31" s="75"/>
      <c r="D31" s="64"/>
    </row>
    <row r="32" spans="1:4" x14ac:dyDescent="0.2">
      <c r="A32" s="73">
        <v>11</v>
      </c>
      <c r="B32" s="74" t="s">
        <v>22</v>
      </c>
      <c r="C32" s="75"/>
      <c r="D32" s="64"/>
    </row>
    <row r="33" spans="1:4" x14ac:dyDescent="0.2">
      <c r="A33" s="73">
        <v>12</v>
      </c>
      <c r="B33" s="74" t="s">
        <v>23</v>
      </c>
      <c r="C33" s="75"/>
      <c r="D33" s="64"/>
    </row>
    <row r="34" spans="1:4" x14ac:dyDescent="0.2">
      <c r="A34" s="73">
        <v>13</v>
      </c>
      <c r="B34" s="76" t="s">
        <v>24</v>
      </c>
      <c r="C34" s="77"/>
      <c r="D34" s="64"/>
    </row>
    <row r="35" spans="1:4" x14ac:dyDescent="0.2">
      <c r="B35" s="80"/>
      <c r="C35" s="81">
        <f>SUM(C29:C34)</f>
        <v>0</v>
      </c>
      <c r="D35" s="82"/>
    </row>
    <row r="36" spans="1:4" x14ac:dyDescent="0.2">
      <c r="B36" s="76"/>
      <c r="C36" s="83"/>
      <c r="D36" s="82"/>
    </row>
    <row r="37" spans="1:4" x14ac:dyDescent="0.2">
      <c r="B37" s="71" t="s">
        <v>25</v>
      </c>
      <c r="C37" s="83"/>
      <c r="D37" s="82"/>
    </row>
    <row r="38" spans="1:4" ht="13.5" customHeight="1" x14ac:dyDescent="0.2">
      <c r="A38" s="73">
        <v>14</v>
      </c>
      <c r="B38" s="84" t="s">
        <v>26</v>
      </c>
      <c r="C38" s="77"/>
      <c r="D38" s="64"/>
    </row>
    <row r="39" spans="1:4" ht="27.75" customHeight="1" x14ac:dyDescent="0.2">
      <c r="A39" s="73">
        <v>15</v>
      </c>
      <c r="B39" s="76" t="s">
        <v>27</v>
      </c>
      <c r="C39" s="77"/>
      <c r="D39" s="64"/>
    </row>
    <row r="40" spans="1:4" ht="27" customHeight="1" x14ac:dyDescent="0.2">
      <c r="A40" s="73">
        <v>16</v>
      </c>
      <c r="B40" s="76" t="s">
        <v>28</v>
      </c>
      <c r="C40" s="77"/>
      <c r="D40" s="64"/>
    </row>
    <row r="41" spans="1:4" x14ac:dyDescent="0.2">
      <c r="B41" s="76"/>
      <c r="C41" s="81">
        <f>SUM(C38:C40)</f>
        <v>0</v>
      </c>
      <c r="D41" s="82"/>
    </row>
    <row r="42" spans="1:4" x14ac:dyDescent="0.2">
      <c r="B42" s="80"/>
      <c r="C42" s="83"/>
      <c r="D42" s="82"/>
    </row>
    <row r="43" spans="1:4" x14ac:dyDescent="0.2">
      <c r="B43" s="71" t="s">
        <v>29</v>
      </c>
      <c r="C43" s="83"/>
      <c r="D43" s="82"/>
    </row>
    <row r="44" spans="1:4" ht="25.5" x14ac:dyDescent="0.2">
      <c r="A44" s="73">
        <v>17</v>
      </c>
      <c r="B44" s="74" t="s">
        <v>30</v>
      </c>
      <c r="C44" s="75"/>
      <c r="D44" s="64"/>
    </row>
    <row r="45" spans="1:4" ht="15" x14ac:dyDescent="0.2">
      <c r="A45" s="73">
        <v>18</v>
      </c>
      <c r="B45" s="76" t="s">
        <v>176</v>
      </c>
      <c r="C45" s="77"/>
      <c r="D45" s="64"/>
    </row>
    <row r="46" spans="1:4" x14ac:dyDescent="0.2">
      <c r="B46" s="76"/>
      <c r="C46" s="81">
        <f>SUM(C44:C45)</f>
        <v>0</v>
      </c>
    </row>
    <row r="47" spans="1:4" ht="25.5" x14ac:dyDescent="0.2">
      <c r="B47" s="76"/>
      <c r="C47" s="87"/>
      <c r="D47" s="88" t="str">
        <f>IF(D48=22," ","WARNING: check for unprocessed criteria! (for each criterium a score has to be selected)")</f>
        <v>WARNING: check for unprocessed criteria! (for each criterium a score has to be selected)</v>
      </c>
    </row>
    <row r="48" spans="1:4" hidden="1" x14ac:dyDescent="0.2">
      <c r="B48" s="76"/>
      <c r="C48" s="83"/>
      <c r="D48" s="89">
        <f>COUNTIF(C16:C45,"&gt;=0")</f>
        <v>4</v>
      </c>
    </row>
    <row r="49" spans="1:4" x14ac:dyDescent="0.2">
      <c r="B49" s="80"/>
      <c r="C49" s="81">
        <f>SUM(C20+C26+C35+C41+C46)</f>
        <v>0</v>
      </c>
      <c r="D49" s="90"/>
    </row>
    <row r="50" spans="1:4" x14ac:dyDescent="0.2">
      <c r="A50" s="91"/>
      <c r="B50" s="80"/>
      <c r="C50" s="92"/>
      <c r="D50" s="90"/>
    </row>
    <row r="51" spans="1:4" ht="15.75" x14ac:dyDescent="0.2">
      <c r="A51" s="91"/>
      <c r="B51" s="71" t="s">
        <v>5</v>
      </c>
      <c r="C51" s="93">
        <f>IF($C$49&gt;=15,1,IF($C$49&gt;=11,2,IF($C$49&lt;11,3,0)))</f>
        <v>3</v>
      </c>
      <c r="D51" s="90"/>
    </row>
    <row r="52" spans="1:4" ht="15.75" x14ac:dyDescent="0.2">
      <c r="A52" s="91"/>
      <c r="B52" s="94" t="s">
        <v>6</v>
      </c>
      <c r="C52" s="93">
        <f>IF($C$51=3,$C$51,IF($C$16&lt;1,3,IF($C$30&lt;1,3,IF($C$31&lt;1,3,IF($C$32&lt;1,3,IF($C33&lt;1,3,IF($C$44&lt;1,3,$C$51)))))))</f>
        <v>3</v>
      </c>
      <c r="D52" s="90"/>
    </row>
    <row r="53" spans="1:4" ht="15.75" x14ac:dyDescent="0.2">
      <c r="A53" s="91"/>
      <c r="B53" s="71" t="s">
        <v>7</v>
      </c>
      <c r="C53" s="95"/>
      <c r="D53" s="90"/>
    </row>
    <row r="54" spans="1:4" x14ac:dyDescent="0.2">
      <c r="A54" s="91"/>
      <c r="B54" s="71" t="s">
        <v>8</v>
      </c>
      <c r="C54" s="90"/>
      <c r="D54" s="90"/>
    </row>
    <row r="55" spans="1:4" x14ac:dyDescent="0.2">
      <c r="A55" s="91"/>
      <c r="B55" s="96"/>
      <c r="C55" s="97"/>
      <c r="D55" s="90"/>
    </row>
    <row r="56" spans="1:4" x14ac:dyDescent="0.2">
      <c r="A56" s="98"/>
      <c r="B56" s="99"/>
      <c r="C56" s="100"/>
      <c r="D56" s="72"/>
    </row>
    <row r="57" spans="1:4" ht="33.75" customHeight="1" x14ac:dyDescent="0.2">
      <c r="A57" s="150" t="s">
        <v>177</v>
      </c>
      <c r="B57" s="150"/>
      <c r="C57" s="101"/>
      <c r="D57" s="72"/>
    </row>
    <row r="58" spans="1:4" ht="45" customHeight="1" x14ac:dyDescent="0.2">
      <c r="A58" s="98"/>
      <c r="B58" s="102" t="s">
        <v>178</v>
      </c>
      <c r="C58" s="103"/>
      <c r="D58" s="72"/>
    </row>
    <row r="59" spans="1:4" ht="29.25" customHeight="1" x14ac:dyDescent="0.2">
      <c r="A59" s="98"/>
      <c r="B59" s="50" t="s">
        <v>179</v>
      </c>
      <c r="C59" s="104"/>
      <c r="D59" s="72"/>
    </row>
    <row r="60" spans="1:4" x14ac:dyDescent="0.2">
      <c r="A60" s="98"/>
      <c r="B60" s="96"/>
      <c r="C60" s="97"/>
      <c r="D60" s="72"/>
    </row>
    <row r="61" spans="1:4" s="105" customFormat="1" ht="27.75" customHeight="1" x14ac:dyDescent="0.2">
      <c r="A61" s="98"/>
      <c r="B61" s="151" t="s">
        <v>180</v>
      </c>
      <c r="C61" s="152"/>
      <c r="D61" s="72"/>
    </row>
    <row r="62" spans="1:4" x14ac:dyDescent="0.2">
      <c r="A62" s="98"/>
      <c r="B62" s="96"/>
      <c r="C62" s="97"/>
      <c r="D62" s="72"/>
    </row>
    <row r="63" spans="1:4" s="105" customFormat="1" x14ac:dyDescent="0.2">
      <c r="A63" s="98"/>
      <c r="B63" s="50" t="s">
        <v>181</v>
      </c>
      <c r="C63" s="104"/>
      <c r="D63" s="72"/>
    </row>
    <row r="64" spans="1:4" x14ac:dyDescent="0.2">
      <c r="A64" s="98"/>
      <c r="B64" s="96"/>
      <c r="C64" s="97"/>
      <c r="D64" s="72"/>
    </row>
    <row r="65" spans="1:4" s="105" customFormat="1" ht="25.5" x14ac:dyDescent="0.2">
      <c r="A65" s="98"/>
      <c r="B65" s="50" t="s">
        <v>182</v>
      </c>
      <c r="C65" s="104"/>
      <c r="D65" s="72"/>
    </row>
    <row r="66" spans="1:4" x14ac:dyDescent="0.2">
      <c r="A66" s="98"/>
      <c r="B66" s="96"/>
      <c r="C66" s="97"/>
      <c r="D66" s="72"/>
    </row>
    <row r="67" spans="1:4" s="105" customFormat="1" ht="122.25" customHeight="1" x14ac:dyDescent="0.2">
      <c r="A67" s="98"/>
      <c r="B67" s="106" t="s">
        <v>183</v>
      </c>
      <c r="C67" s="107"/>
      <c r="D67" s="53"/>
    </row>
    <row r="68" spans="1:4" x14ac:dyDescent="0.2">
      <c r="A68" s="98"/>
      <c r="B68" s="96"/>
      <c r="C68" s="97"/>
      <c r="D68" s="53"/>
    </row>
    <row r="69" spans="1:4" s="105" customFormat="1" x14ac:dyDescent="0.2">
      <c r="A69" s="98"/>
      <c r="B69" s="50" t="s">
        <v>184</v>
      </c>
      <c r="C69" s="104"/>
      <c r="D69" s="53"/>
    </row>
    <row r="70" spans="1:4" x14ac:dyDescent="0.2">
      <c r="A70" s="98"/>
      <c r="B70" s="96"/>
      <c r="C70" s="97"/>
      <c r="D70" s="53"/>
    </row>
    <row r="71" spans="1:4" x14ac:dyDescent="0.2">
      <c r="A71" s="108"/>
      <c r="C71" s="109"/>
      <c r="D71" s="40"/>
    </row>
    <row r="72" spans="1:4" x14ac:dyDescent="0.2">
      <c r="A72" s="108"/>
      <c r="C72" s="110"/>
      <c r="D72" s="40"/>
    </row>
    <row r="73" spans="1:4" x14ac:dyDescent="0.2">
      <c r="A73" s="108"/>
      <c r="C73" s="110"/>
      <c r="D73" s="40"/>
    </row>
    <row r="74" spans="1:4" x14ac:dyDescent="0.2">
      <c r="A74" s="108"/>
      <c r="C74" s="110"/>
      <c r="D74" s="40"/>
    </row>
    <row r="75" spans="1:4" x14ac:dyDescent="0.2">
      <c r="A75" s="108"/>
      <c r="C75" s="110"/>
      <c r="D75" s="40"/>
    </row>
    <row r="76" spans="1:4" x14ac:dyDescent="0.2">
      <c r="C76" s="110"/>
      <c r="D76" s="40"/>
    </row>
    <row r="77" spans="1:4" x14ac:dyDescent="0.2">
      <c r="C77" s="110"/>
      <c r="D77" s="40"/>
    </row>
    <row r="78" spans="1:4" x14ac:dyDescent="0.2">
      <c r="C78" s="110"/>
      <c r="D78" s="40"/>
    </row>
    <row r="79" spans="1:4" x14ac:dyDescent="0.2">
      <c r="C79" s="110"/>
      <c r="D79" s="40"/>
    </row>
    <row r="80" spans="1:4" x14ac:dyDescent="0.2">
      <c r="B80" s="111"/>
      <c r="C80" s="112"/>
      <c r="D80" s="40"/>
    </row>
    <row r="81" spans="3:4" x14ac:dyDescent="0.2">
      <c r="C81" s="110"/>
      <c r="D81" s="40"/>
    </row>
    <row r="82" spans="3:4" x14ac:dyDescent="0.2">
      <c r="C82" s="110"/>
      <c r="D82" s="40"/>
    </row>
    <row r="83" spans="3:4" x14ac:dyDescent="0.2">
      <c r="C83" s="110"/>
      <c r="D83" s="40"/>
    </row>
    <row r="84" spans="3:4" x14ac:dyDescent="0.2">
      <c r="C84" s="110"/>
      <c r="D84" s="40"/>
    </row>
    <row r="85" spans="3:4" x14ac:dyDescent="0.2">
      <c r="C85" s="110"/>
      <c r="D85" s="40"/>
    </row>
    <row r="86" spans="3:4" x14ac:dyDescent="0.2">
      <c r="C86" s="110"/>
      <c r="D86" s="40"/>
    </row>
    <row r="87" spans="3:4" x14ac:dyDescent="0.2">
      <c r="C87" s="110"/>
      <c r="D87" s="40"/>
    </row>
    <row r="88" spans="3:4" x14ac:dyDescent="0.2">
      <c r="C88" s="110"/>
      <c r="D88" s="40"/>
    </row>
    <row r="89" spans="3:4" x14ac:dyDescent="0.2">
      <c r="C89" s="110"/>
      <c r="D89" s="40"/>
    </row>
    <row r="90" spans="3:4" x14ac:dyDescent="0.2">
      <c r="C90" s="110"/>
      <c r="D90" s="40"/>
    </row>
    <row r="91" spans="3:4" x14ac:dyDescent="0.2">
      <c r="C91" s="110"/>
      <c r="D91" s="40"/>
    </row>
    <row r="92" spans="3:4" x14ac:dyDescent="0.2">
      <c r="C92" s="110"/>
      <c r="D92" s="40"/>
    </row>
    <row r="93" spans="3:4" x14ac:dyDescent="0.2">
      <c r="C93" s="110"/>
      <c r="D93" s="40"/>
    </row>
    <row r="94" spans="3:4" x14ac:dyDescent="0.2">
      <c r="C94" s="110"/>
      <c r="D94" s="40"/>
    </row>
    <row r="95" spans="3:4" x14ac:dyDescent="0.2">
      <c r="C95" s="110"/>
      <c r="D95" s="40"/>
    </row>
    <row r="96" spans="3:4" x14ac:dyDescent="0.2">
      <c r="C96" s="110"/>
      <c r="D96" s="40"/>
    </row>
    <row r="97" spans="2:4" x14ac:dyDescent="0.2">
      <c r="C97" s="110"/>
      <c r="D97" s="40"/>
    </row>
    <row r="98" spans="2:4" x14ac:dyDescent="0.2">
      <c r="C98" s="110"/>
      <c r="D98" s="40"/>
    </row>
    <row r="99" spans="2:4" x14ac:dyDescent="0.2">
      <c r="C99" s="110"/>
      <c r="D99" s="40"/>
    </row>
    <row r="100" spans="2:4" x14ac:dyDescent="0.2">
      <c r="C100" s="110"/>
      <c r="D100" s="40"/>
    </row>
    <row r="101" spans="2:4" x14ac:dyDescent="0.2">
      <c r="C101" s="110"/>
      <c r="D101" s="40"/>
    </row>
    <row r="102" spans="2:4" x14ac:dyDescent="0.2">
      <c r="C102" s="110"/>
      <c r="D102" s="40"/>
    </row>
    <row r="103" spans="2:4" hidden="1" x14ac:dyDescent="0.2">
      <c r="B103" s="113">
        <v>0</v>
      </c>
      <c r="C103" s="113"/>
      <c r="D103" s="40"/>
    </row>
    <row r="104" spans="2:4" hidden="1" x14ac:dyDescent="0.2">
      <c r="B104" s="113">
        <v>1</v>
      </c>
      <c r="C104" s="113"/>
      <c r="D104" s="40"/>
    </row>
    <row r="105" spans="2:4" hidden="1" x14ac:dyDescent="0.2"/>
    <row r="106" spans="2:4" hidden="1" x14ac:dyDescent="0.2">
      <c r="B106" s="110" t="s">
        <v>185</v>
      </c>
    </row>
    <row r="107" spans="2:4" hidden="1" x14ac:dyDescent="0.2">
      <c r="B107" s="110" t="s">
        <v>186</v>
      </c>
    </row>
    <row r="108" spans="2:4" hidden="1" x14ac:dyDescent="0.2">
      <c r="B108" s="110" t="s">
        <v>187</v>
      </c>
    </row>
    <row r="109" spans="2:4" hidden="1" x14ac:dyDescent="0.2">
      <c r="B109" s="110"/>
    </row>
    <row r="110" spans="2:4" hidden="1" x14ac:dyDescent="0.2">
      <c r="B110" s="110"/>
    </row>
    <row r="111" spans="2:4" hidden="1" x14ac:dyDescent="0.2">
      <c r="B111" s="115">
        <v>0</v>
      </c>
    </row>
    <row r="112" spans="2:4" hidden="1" x14ac:dyDescent="0.2">
      <c r="B112" s="115">
        <v>2</v>
      </c>
    </row>
  </sheetData>
  <sheetProtection password="C708" sheet="1" objects="1" scenarios="1"/>
  <mergeCells count="12">
    <mergeCell ref="B61:C61"/>
    <mergeCell ref="A1:B1"/>
    <mergeCell ref="A2:B2"/>
    <mergeCell ref="A3:B3"/>
    <mergeCell ref="A4:B4"/>
    <mergeCell ref="A6:B6"/>
    <mergeCell ref="A8:B8"/>
    <mergeCell ref="A10:B10"/>
    <mergeCell ref="A11:B12"/>
    <mergeCell ref="A13:B13"/>
    <mergeCell ref="A14:B14"/>
    <mergeCell ref="A57:B57"/>
  </mergeCells>
  <dataValidations count="2">
    <dataValidation type="list" allowBlank="1" showInputMessage="1" showErrorMessage="1" sqref="C53 IY53 SU53 ACQ53 AMM53 AWI53 BGE53 BQA53 BZW53 CJS53 CTO53 DDK53 DNG53 DXC53 EGY53 EQU53 FAQ53 FKM53 FUI53 GEE53 GOA53 GXW53 HHS53 HRO53 IBK53 ILG53 IVC53 JEY53 JOU53 JYQ53 KIM53 KSI53 LCE53 LMA53 LVW53 MFS53 MPO53 MZK53 NJG53 NTC53 OCY53 OMU53 OWQ53 PGM53 PQI53 QAE53 QKA53 QTW53 RDS53 RNO53 RXK53 SHG53 SRC53 TAY53 TKU53 TUQ53 UEM53 UOI53 UYE53 VIA53 VRW53 WBS53 WLO53 WVK53 C65589 IY65589 SU65589 ACQ65589 AMM65589 AWI65589 BGE65589 BQA65589 BZW65589 CJS65589 CTO65589 DDK65589 DNG65589 DXC65589 EGY65589 EQU65589 FAQ65589 FKM65589 FUI65589 GEE65589 GOA65589 GXW65589 HHS65589 HRO65589 IBK65589 ILG65589 IVC65589 JEY65589 JOU65589 JYQ65589 KIM65589 KSI65589 LCE65589 LMA65589 LVW65589 MFS65589 MPO65589 MZK65589 NJG65589 NTC65589 OCY65589 OMU65589 OWQ65589 PGM65589 PQI65589 QAE65589 QKA65589 QTW65589 RDS65589 RNO65589 RXK65589 SHG65589 SRC65589 TAY65589 TKU65589 TUQ65589 UEM65589 UOI65589 UYE65589 VIA65589 VRW65589 WBS65589 WLO65589 WVK65589 C131125 IY131125 SU131125 ACQ131125 AMM131125 AWI131125 BGE131125 BQA131125 BZW131125 CJS131125 CTO131125 DDK131125 DNG131125 DXC131125 EGY131125 EQU131125 FAQ131125 FKM131125 FUI131125 GEE131125 GOA131125 GXW131125 HHS131125 HRO131125 IBK131125 ILG131125 IVC131125 JEY131125 JOU131125 JYQ131125 KIM131125 KSI131125 LCE131125 LMA131125 LVW131125 MFS131125 MPO131125 MZK131125 NJG131125 NTC131125 OCY131125 OMU131125 OWQ131125 PGM131125 PQI131125 QAE131125 QKA131125 QTW131125 RDS131125 RNO131125 RXK131125 SHG131125 SRC131125 TAY131125 TKU131125 TUQ131125 UEM131125 UOI131125 UYE131125 VIA131125 VRW131125 WBS131125 WLO131125 WVK131125 C196661 IY196661 SU196661 ACQ196661 AMM196661 AWI196661 BGE196661 BQA196661 BZW196661 CJS196661 CTO196661 DDK196661 DNG196661 DXC196661 EGY196661 EQU196661 FAQ196661 FKM196661 FUI196661 GEE196661 GOA196661 GXW196661 HHS196661 HRO196661 IBK196661 ILG196661 IVC196661 JEY196661 JOU196661 JYQ196661 KIM196661 KSI196661 LCE196661 LMA196661 LVW196661 MFS196661 MPO196661 MZK196661 NJG196661 NTC196661 OCY196661 OMU196661 OWQ196661 PGM196661 PQI196661 QAE196661 QKA196661 QTW196661 RDS196661 RNO196661 RXK196661 SHG196661 SRC196661 TAY196661 TKU196661 TUQ196661 UEM196661 UOI196661 UYE196661 VIA196661 VRW196661 WBS196661 WLO196661 WVK196661 C262197 IY262197 SU262197 ACQ262197 AMM262197 AWI262197 BGE262197 BQA262197 BZW262197 CJS262197 CTO262197 DDK262197 DNG262197 DXC262197 EGY262197 EQU262197 FAQ262197 FKM262197 FUI262197 GEE262197 GOA262197 GXW262197 HHS262197 HRO262197 IBK262197 ILG262197 IVC262197 JEY262197 JOU262197 JYQ262197 KIM262197 KSI262197 LCE262197 LMA262197 LVW262197 MFS262197 MPO262197 MZK262197 NJG262197 NTC262197 OCY262197 OMU262197 OWQ262197 PGM262197 PQI262197 QAE262197 QKA262197 QTW262197 RDS262197 RNO262197 RXK262197 SHG262197 SRC262197 TAY262197 TKU262197 TUQ262197 UEM262197 UOI262197 UYE262197 VIA262197 VRW262197 WBS262197 WLO262197 WVK262197 C327733 IY327733 SU327733 ACQ327733 AMM327733 AWI327733 BGE327733 BQA327733 BZW327733 CJS327733 CTO327733 DDK327733 DNG327733 DXC327733 EGY327733 EQU327733 FAQ327733 FKM327733 FUI327733 GEE327733 GOA327733 GXW327733 HHS327733 HRO327733 IBK327733 ILG327733 IVC327733 JEY327733 JOU327733 JYQ327733 KIM327733 KSI327733 LCE327733 LMA327733 LVW327733 MFS327733 MPO327733 MZK327733 NJG327733 NTC327733 OCY327733 OMU327733 OWQ327733 PGM327733 PQI327733 QAE327733 QKA327733 QTW327733 RDS327733 RNO327733 RXK327733 SHG327733 SRC327733 TAY327733 TKU327733 TUQ327733 UEM327733 UOI327733 UYE327733 VIA327733 VRW327733 WBS327733 WLO327733 WVK327733 C393269 IY393269 SU393269 ACQ393269 AMM393269 AWI393269 BGE393269 BQA393269 BZW393269 CJS393269 CTO393269 DDK393269 DNG393269 DXC393269 EGY393269 EQU393269 FAQ393269 FKM393269 FUI393269 GEE393269 GOA393269 GXW393269 HHS393269 HRO393269 IBK393269 ILG393269 IVC393269 JEY393269 JOU393269 JYQ393269 KIM393269 KSI393269 LCE393269 LMA393269 LVW393269 MFS393269 MPO393269 MZK393269 NJG393269 NTC393269 OCY393269 OMU393269 OWQ393269 PGM393269 PQI393269 QAE393269 QKA393269 QTW393269 RDS393269 RNO393269 RXK393269 SHG393269 SRC393269 TAY393269 TKU393269 TUQ393269 UEM393269 UOI393269 UYE393269 VIA393269 VRW393269 WBS393269 WLO393269 WVK393269 C458805 IY458805 SU458805 ACQ458805 AMM458805 AWI458805 BGE458805 BQA458805 BZW458805 CJS458805 CTO458805 DDK458805 DNG458805 DXC458805 EGY458805 EQU458805 FAQ458805 FKM458805 FUI458805 GEE458805 GOA458805 GXW458805 HHS458805 HRO458805 IBK458805 ILG458805 IVC458805 JEY458805 JOU458805 JYQ458805 KIM458805 KSI458805 LCE458805 LMA458805 LVW458805 MFS458805 MPO458805 MZK458805 NJG458805 NTC458805 OCY458805 OMU458805 OWQ458805 PGM458805 PQI458805 QAE458805 QKA458805 QTW458805 RDS458805 RNO458805 RXK458805 SHG458805 SRC458805 TAY458805 TKU458805 TUQ458805 UEM458805 UOI458805 UYE458805 VIA458805 VRW458805 WBS458805 WLO458805 WVK458805 C524341 IY524341 SU524341 ACQ524341 AMM524341 AWI524341 BGE524341 BQA524341 BZW524341 CJS524341 CTO524341 DDK524341 DNG524341 DXC524341 EGY524341 EQU524341 FAQ524341 FKM524341 FUI524341 GEE524341 GOA524341 GXW524341 HHS524341 HRO524341 IBK524341 ILG524341 IVC524341 JEY524341 JOU524341 JYQ524341 KIM524341 KSI524341 LCE524341 LMA524341 LVW524341 MFS524341 MPO524341 MZK524341 NJG524341 NTC524341 OCY524341 OMU524341 OWQ524341 PGM524341 PQI524341 QAE524341 QKA524341 QTW524341 RDS524341 RNO524341 RXK524341 SHG524341 SRC524341 TAY524341 TKU524341 TUQ524341 UEM524341 UOI524341 UYE524341 VIA524341 VRW524341 WBS524341 WLO524341 WVK524341 C589877 IY589877 SU589877 ACQ589877 AMM589877 AWI589877 BGE589877 BQA589877 BZW589877 CJS589877 CTO589877 DDK589877 DNG589877 DXC589877 EGY589877 EQU589877 FAQ589877 FKM589877 FUI589877 GEE589877 GOA589877 GXW589877 HHS589877 HRO589877 IBK589877 ILG589877 IVC589877 JEY589877 JOU589877 JYQ589877 KIM589877 KSI589877 LCE589877 LMA589877 LVW589877 MFS589877 MPO589877 MZK589877 NJG589877 NTC589877 OCY589877 OMU589877 OWQ589877 PGM589877 PQI589877 QAE589877 QKA589877 QTW589877 RDS589877 RNO589877 RXK589877 SHG589877 SRC589877 TAY589877 TKU589877 TUQ589877 UEM589877 UOI589877 UYE589877 VIA589877 VRW589877 WBS589877 WLO589877 WVK589877 C655413 IY655413 SU655413 ACQ655413 AMM655413 AWI655413 BGE655413 BQA655413 BZW655413 CJS655413 CTO655413 DDK655413 DNG655413 DXC655413 EGY655413 EQU655413 FAQ655413 FKM655413 FUI655413 GEE655413 GOA655413 GXW655413 HHS655413 HRO655413 IBK655413 ILG655413 IVC655413 JEY655413 JOU655413 JYQ655413 KIM655413 KSI655413 LCE655413 LMA655413 LVW655413 MFS655413 MPO655413 MZK655413 NJG655413 NTC655413 OCY655413 OMU655413 OWQ655413 PGM655413 PQI655413 QAE655413 QKA655413 QTW655413 RDS655413 RNO655413 RXK655413 SHG655413 SRC655413 TAY655413 TKU655413 TUQ655413 UEM655413 UOI655413 UYE655413 VIA655413 VRW655413 WBS655413 WLO655413 WVK655413 C720949 IY720949 SU720949 ACQ720949 AMM720949 AWI720949 BGE720949 BQA720949 BZW720949 CJS720949 CTO720949 DDK720949 DNG720949 DXC720949 EGY720949 EQU720949 FAQ720949 FKM720949 FUI720949 GEE720949 GOA720949 GXW720949 HHS720949 HRO720949 IBK720949 ILG720949 IVC720949 JEY720949 JOU720949 JYQ720949 KIM720949 KSI720949 LCE720949 LMA720949 LVW720949 MFS720949 MPO720949 MZK720949 NJG720949 NTC720949 OCY720949 OMU720949 OWQ720949 PGM720949 PQI720949 QAE720949 QKA720949 QTW720949 RDS720949 RNO720949 RXK720949 SHG720949 SRC720949 TAY720949 TKU720949 TUQ720949 UEM720949 UOI720949 UYE720949 VIA720949 VRW720949 WBS720949 WLO720949 WVK720949 C786485 IY786485 SU786485 ACQ786485 AMM786485 AWI786485 BGE786485 BQA786485 BZW786485 CJS786485 CTO786485 DDK786485 DNG786485 DXC786485 EGY786485 EQU786485 FAQ786485 FKM786485 FUI786485 GEE786485 GOA786485 GXW786485 HHS786485 HRO786485 IBK786485 ILG786485 IVC786485 JEY786485 JOU786485 JYQ786485 KIM786485 KSI786485 LCE786485 LMA786485 LVW786485 MFS786485 MPO786485 MZK786485 NJG786485 NTC786485 OCY786485 OMU786485 OWQ786485 PGM786485 PQI786485 QAE786485 QKA786485 QTW786485 RDS786485 RNO786485 RXK786485 SHG786485 SRC786485 TAY786485 TKU786485 TUQ786485 UEM786485 UOI786485 UYE786485 VIA786485 VRW786485 WBS786485 WLO786485 WVK786485 C852021 IY852021 SU852021 ACQ852021 AMM852021 AWI852021 BGE852021 BQA852021 BZW852021 CJS852021 CTO852021 DDK852021 DNG852021 DXC852021 EGY852021 EQU852021 FAQ852021 FKM852021 FUI852021 GEE852021 GOA852021 GXW852021 HHS852021 HRO852021 IBK852021 ILG852021 IVC852021 JEY852021 JOU852021 JYQ852021 KIM852021 KSI852021 LCE852021 LMA852021 LVW852021 MFS852021 MPO852021 MZK852021 NJG852021 NTC852021 OCY852021 OMU852021 OWQ852021 PGM852021 PQI852021 QAE852021 QKA852021 QTW852021 RDS852021 RNO852021 RXK852021 SHG852021 SRC852021 TAY852021 TKU852021 TUQ852021 UEM852021 UOI852021 UYE852021 VIA852021 VRW852021 WBS852021 WLO852021 WVK852021 C917557 IY917557 SU917557 ACQ917557 AMM917557 AWI917557 BGE917557 BQA917557 BZW917557 CJS917557 CTO917557 DDK917557 DNG917557 DXC917557 EGY917557 EQU917557 FAQ917557 FKM917557 FUI917557 GEE917557 GOA917557 GXW917557 HHS917557 HRO917557 IBK917557 ILG917557 IVC917557 JEY917557 JOU917557 JYQ917557 KIM917557 KSI917557 LCE917557 LMA917557 LVW917557 MFS917557 MPO917557 MZK917557 NJG917557 NTC917557 OCY917557 OMU917557 OWQ917557 PGM917557 PQI917557 QAE917557 QKA917557 QTW917557 RDS917557 RNO917557 RXK917557 SHG917557 SRC917557 TAY917557 TKU917557 TUQ917557 UEM917557 UOI917557 UYE917557 VIA917557 VRW917557 WBS917557 WLO917557 WVK917557 C983093 IY983093 SU983093 ACQ983093 AMM983093 AWI983093 BGE983093 BQA983093 BZW983093 CJS983093 CTO983093 DDK983093 DNG983093 DXC983093 EGY983093 EQU983093 FAQ983093 FKM983093 FUI983093 GEE983093 GOA983093 GXW983093 HHS983093 HRO983093 IBK983093 ILG983093 IVC983093 JEY983093 JOU983093 JYQ983093 KIM983093 KSI983093 LCE983093 LMA983093 LVW983093 MFS983093 MPO983093 MZK983093 NJG983093 NTC983093 OCY983093 OMU983093 OWQ983093 PGM983093 PQI983093 QAE983093 QKA983093 QTW983093 RDS983093 RNO983093 RXK983093 SHG983093 SRC983093 TAY983093 TKU983093 TUQ983093 UEM983093 UOI983093 UYE983093 VIA983093 VRW983093 WBS983093 WLO983093 WVK983093">
      <formula1>$B$106:$B$108</formula1>
    </dataValidation>
    <dataValidation type="list" allowBlank="1" showErrorMessage="1" error="Valid data are 0 and 1" promptTitle="Data input" prompt="Please select from the drop-down list" sqref="C29:C34 IY29:IY34 SU29:SU34 ACQ29:ACQ34 AMM29:AMM34 AWI29:AWI34 BGE29:BGE34 BQA29:BQA34 BZW29:BZW34 CJS29:CJS34 CTO29:CTO34 DDK29:DDK34 DNG29:DNG34 DXC29:DXC34 EGY29:EGY34 EQU29:EQU34 FAQ29:FAQ34 FKM29:FKM34 FUI29:FUI34 GEE29:GEE34 GOA29:GOA34 GXW29:GXW34 HHS29:HHS34 HRO29:HRO34 IBK29:IBK34 ILG29:ILG34 IVC29:IVC34 JEY29:JEY34 JOU29:JOU34 JYQ29:JYQ34 KIM29:KIM34 KSI29:KSI34 LCE29:LCE34 LMA29:LMA34 LVW29:LVW34 MFS29:MFS34 MPO29:MPO34 MZK29:MZK34 NJG29:NJG34 NTC29:NTC34 OCY29:OCY34 OMU29:OMU34 OWQ29:OWQ34 PGM29:PGM34 PQI29:PQI34 QAE29:QAE34 QKA29:QKA34 QTW29:QTW34 RDS29:RDS34 RNO29:RNO34 RXK29:RXK34 SHG29:SHG34 SRC29:SRC34 TAY29:TAY34 TKU29:TKU34 TUQ29:TUQ34 UEM29:UEM34 UOI29:UOI34 UYE29:UYE34 VIA29:VIA34 VRW29:VRW34 WBS29:WBS34 WLO29:WLO34 WVK29:WVK34 C65565:C65570 IY65565:IY65570 SU65565:SU65570 ACQ65565:ACQ65570 AMM65565:AMM65570 AWI65565:AWI65570 BGE65565:BGE65570 BQA65565:BQA65570 BZW65565:BZW65570 CJS65565:CJS65570 CTO65565:CTO65570 DDK65565:DDK65570 DNG65565:DNG65570 DXC65565:DXC65570 EGY65565:EGY65570 EQU65565:EQU65570 FAQ65565:FAQ65570 FKM65565:FKM65570 FUI65565:FUI65570 GEE65565:GEE65570 GOA65565:GOA65570 GXW65565:GXW65570 HHS65565:HHS65570 HRO65565:HRO65570 IBK65565:IBK65570 ILG65565:ILG65570 IVC65565:IVC65570 JEY65565:JEY65570 JOU65565:JOU65570 JYQ65565:JYQ65570 KIM65565:KIM65570 KSI65565:KSI65570 LCE65565:LCE65570 LMA65565:LMA65570 LVW65565:LVW65570 MFS65565:MFS65570 MPO65565:MPO65570 MZK65565:MZK65570 NJG65565:NJG65570 NTC65565:NTC65570 OCY65565:OCY65570 OMU65565:OMU65570 OWQ65565:OWQ65570 PGM65565:PGM65570 PQI65565:PQI65570 QAE65565:QAE65570 QKA65565:QKA65570 QTW65565:QTW65570 RDS65565:RDS65570 RNO65565:RNO65570 RXK65565:RXK65570 SHG65565:SHG65570 SRC65565:SRC65570 TAY65565:TAY65570 TKU65565:TKU65570 TUQ65565:TUQ65570 UEM65565:UEM65570 UOI65565:UOI65570 UYE65565:UYE65570 VIA65565:VIA65570 VRW65565:VRW65570 WBS65565:WBS65570 WLO65565:WLO65570 WVK65565:WVK65570 C131101:C131106 IY131101:IY131106 SU131101:SU131106 ACQ131101:ACQ131106 AMM131101:AMM131106 AWI131101:AWI131106 BGE131101:BGE131106 BQA131101:BQA131106 BZW131101:BZW131106 CJS131101:CJS131106 CTO131101:CTO131106 DDK131101:DDK131106 DNG131101:DNG131106 DXC131101:DXC131106 EGY131101:EGY131106 EQU131101:EQU131106 FAQ131101:FAQ131106 FKM131101:FKM131106 FUI131101:FUI131106 GEE131101:GEE131106 GOA131101:GOA131106 GXW131101:GXW131106 HHS131101:HHS131106 HRO131101:HRO131106 IBK131101:IBK131106 ILG131101:ILG131106 IVC131101:IVC131106 JEY131101:JEY131106 JOU131101:JOU131106 JYQ131101:JYQ131106 KIM131101:KIM131106 KSI131101:KSI131106 LCE131101:LCE131106 LMA131101:LMA131106 LVW131101:LVW131106 MFS131101:MFS131106 MPO131101:MPO131106 MZK131101:MZK131106 NJG131101:NJG131106 NTC131101:NTC131106 OCY131101:OCY131106 OMU131101:OMU131106 OWQ131101:OWQ131106 PGM131101:PGM131106 PQI131101:PQI131106 QAE131101:QAE131106 QKA131101:QKA131106 QTW131101:QTW131106 RDS131101:RDS131106 RNO131101:RNO131106 RXK131101:RXK131106 SHG131101:SHG131106 SRC131101:SRC131106 TAY131101:TAY131106 TKU131101:TKU131106 TUQ131101:TUQ131106 UEM131101:UEM131106 UOI131101:UOI131106 UYE131101:UYE131106 VIA131101:VIA131106 VRW131101:VRW131106 WBS131101:WBS131106 WLO131101:WLO131106 WVK131101:WVK131106 C196637:C196642 IY196637:IY196642 SU196637:SU196642 ACQ196637:ACQ196642 AMM196637:AMM196642 AWI196637:AWI196642 BGE196637:BGE196642 BQA196637:BQA196642 BZW196637:BZW196642 CJS196637:CJS196642 CTO196637:CTO196642 DDK196637:DDK196642 DNG196637:DNG196642 DXC196637:DXC196642 EGY196637:EGY196642 EQU196637:EQU196642 FAQ196637:FAQ196642 FKM196637:FKM196642 FUI196637:FUI196642 GEE196637:GEE196642 GOA196637:GOA196642 GXW196637:GXW196642 HHS196637:HHS196642 HRO196637:HRO196642 IBK196637:IBK196642 ILG196637:ILG196642 IVC196637:IVC196642 JEY196637:JEY196642 JOU196637:JOU196642 JYQ196637:JYQ196642 KIM196637:KIM196642 KSI196637:KSI196642 LCE196637:LCE196642 LMA196637:LMA196642 LVW196637:LVW196642 MFS196637:MFS196642 MPO196637:MPO196642 MZK196637:MZK196642 NJG196637:NJG196642 NTC196637:NTC196642 OCY196637:OCY196642 OMU196637:OMU196642 OWQ196637:OWQ196642 PGM196637:PGM196642 PQI196637:PQI196642 QAE196637:QAE196642 QKA196637:QKA196642 QTW196637:QTW196642 RDS196637:RDS196642 RNO196637:RNO196642 RXK196637:RXK196642 SHG196637:SHG196642 SRC196637:SRC196642 TAY196637:TAY196642 TKU196637:TKU196642 TUQ196637:TUQ196642 UEM196637:UEM196642 UOI196637:UOI196642 UYE196637:UYE196642 VIA196637:VIA196642 VRW196637:VRW196642 WBS196637:WBS196642 WLO196637:WLO196642 WVK196637:WVK196642 C262173:C262178 IY262173:IY262178 SU262173:SU262178 ACQ262173:ACQ262178 AMM262173:AMM262178 AWI262173:AWI262178 BGE262173:BGE262178 BQA262173:BQA262178 BZW262173:BZW262178 CJS262173:CJS262178 CTO262173:CTO262178 DDK262173:DDK262178 DNG262173:DNG262178 DXC262173:DXC262178 EGY262173:EGY262178 EQU262173:EQU262178 FAQ262173:FAQ262178 FKM262173:FKM262178 FUI262173:FUI262178 GEE262173:GEE262178 GOA262173:GOA262178 GXW262173:GXW262178 HHS262173:HHS262178 HRO262173:HRO262178 IBK262173:IBK262178 ILG262173:ILG262178 IVC262173:IVC262178 JEY262173:JEY262178 JOU262173:JOU262178 JYQ262173:JYQ262178 KIM262173:KIM262178 KSI262173:KSI262178 LCE262173:LCE262178 LMA262173:LMA262178 LVW262173:LVW262178 MFS262173:MFS262178 MPO262173:MPO262178 MZK262173:MZK262178 NJG262173:NJG262178 NTC262173:NTC262178 OCY262173:OCY262178 OMU262173:OMU262178 OWQ262173:OWQ262178 PGM262173:PGM262178 PQI262173:PQI262178 QAE262173:QAE262178 QKA262173:QKA262178 QTW262173:QTW262178 RDS262173:RDS262178 RNO262173:RNO262178 RXK262173:RXK262178 SHG262173:SHG262178 SRC262173:SRC262178 TAY262173:TAY262178 TKU262173:TKU262178 TUQ262173:TUQ262178 UEM262173:UEM262178 UOI262173:UOI262178 UYE262173:UYE262178 VIA262173:VIA262178 VRW262173:VRW262178 WBS262173:WBS262178 WLO262173:WLO262178 WVK262173:WVK262178 C327709:C327714 IY327709:IY327714 SU327709:SU327714 ACQ327709:ACQ327714 AMM327709:AMM327714 AWI327709:AWI327714 BGE327709:BGE327714 BQA327709:BQA327714 BZW327709:BZW327714 CJS327709:CJS327714 CTO327709:CTO327714 DDK327709:DDK327714 DNG327709:DNG327714 DXC327709:DXC327714 EGY327709:EGY327714 EQU327709:EQU327714 FAQ327709:FAQ327714 FKM327709:FKM327714 FUI327709:FUI327714 GEE327709:GEE327714 GOA327709:GOA327714 GXW327709:GXW327714 HHS327709:HHS327714 HRO327709:HRO327714 IBK327709:IBK327714 ILG327709:ILG327714 IVC327709:IVC327714 JEY327709:JEY327714 JOU327709:JOU327714 JYQ327709:JYQ327714 KIM327709:KIM327714 KSI327709:KSI327714 LCE327709:LCE327714 LMA327709:LMA327714 LVW327709:LVW327714 MFS327709:MFS327714 MPO327709:MPO327714 MZK327709:MZK327714 NJG327709:NJG327714 NTC327709:NTC327714 OCY327709:OCY327714 OMU327709:OMU327714 OWQ327709:OWQ327714 PGM327709:PGM327714 PQI327709:PQI327714 QAE327709:QAE327714 QKA327709:QKA327714 QTW327709:QTW327714 RDS327709:RDS327714 RNO327709:RNO327714 RXK327709:RXK327714 SHG327709:SHG327714 SRC327709:SRC327714 TAY327709:TAY327714 TKU327709:TKU327714 TUQ327709:TUQ327714 UEM327709:UEM327714 UOI327709:UOI327714 UYE327709:UYE327714 VIA327709:VIA327714 VRW327709:VRW327714 WBS327709:WBS327714 WLO327709:WLO327714 WVK327709:WVK327714 C393245:C393250 IY393245:IY393250 SU393245:SU393250 ACQ393245:ACQ393250 AMM393245:AMM393250 AWI393245:AWI393250 BGE393245:BGE393250 BQA393245:BQA393250 BZW393245:BZW393250 CJS393245:CJS393250 CTO393245:CTO393250 DDK393245:DDK393250 DNG393245:DNG393250 DXC393245:DXC393250 EGY393245:EGY393250 EQU393245:EQU393250 FAQ393245:FAQ393250 FKM393245:FKM393250 FUI393245:FUI393250 GEE393245:GEE393250 GOA393245:GOA393250 GXW393245:GXW393250 HHS393245:HHS393250 HRO393245:HRO393250 IBK393245:IBK393250 ILG393245:ILG393250 IVC393245:IVC393250 JEY393245:JEY393250 JOU393245:JOU393250 JYQ393245:JYQ393250 KIM393245:KIM393250 KSI393245:KSI393250 LCE393245:LCE393250 LMA393245:LMA393250 LVW393245:LVW393250 MFS393245:MFS393250 MPO393245:MPO393250 MZK393245:MZK393250 NJG393245:NJG393250 NTC393245:NTC393250 OCY393245:OCY393250 OMU393245:OMU393250 OWQ393245:OWQ393250 PGM393245:PGM393250 PQI393245:PQI393250 QAE393245:QAE393250 QKA393245:QKA393250 QTW393245:QTW393250 RDS393245:RDS393250 RNO393245:RNO393250 RXK393245:RXK393250 SHG393245:SHG393250 SRC393245:SRC393250 TAY393245:TAY393250 TKU393245:TKU393250 TUQ393245:TUQ393250 UEM393245:UEM393250 UOI393245:UOI393250 UYE393245:UYE393250 VIA393245:VIA393250 VRW393245:VRW393250 WBS393245:WBS393250 WLO393245:WLO393250 WVK393245:WVK393250 C458781:C458786 IY458781:IY458786 SU458781:SU458786 ACQ458781:ACQ458786 AMM458781:AMM458786 AWI458781:AWI458786 BGE458781:BGE458786 BQA458781:BQA458786 BZW458781:BZW458786 CJS458781:CJS458786 CTO458781:CTO458786 DDK458781:DDK458786 DNG458781:DNG458786 DXC458781:DXC458786 EGY458781:EGY458786 EQU458781:EQU458786 FAQ458781:FAQ458786 FKM458781:FKM458786 FUI458781:FUI458786 GEE458781:GEE458786 GOA458781:GOA458786 GXW458781:GXW458786 HHS458781:HHS458786 HRO458781:HRO458786 IBK458781:IBK458786 ILG458781:ILG458786 IVC458781:IVC458786 JEY458781:JEY458786 JOU458781:JOU458786 JYQ458781:JYQ458786 KIM458781:KIM458786 KSI458781:KSI458786 LCE458781:LCE458786 LMA458781:LMA458786 LVW458781:LVW458786 MFS458781:MFS458786 MPO458781:MPO458786 MZK458781:MZK458786 NJG458781:NJG458786 NTC458781:NTC458786 OCY458781:OCY458786 OMU458781:OMU458786 OWQ458781:OWQ458786 PGM458781:PGM458786 PQI458781:PQI458786 QAE458781:QAE458786 QKA458781:QKA458786 QTW458781:QTW458786 RDS458781:RDS458786 RNO458781:RNO458786 RXK458781:RXK458786 SHG458781:SHG458786 SRC458781:SRC458786 TAY458781:TAY458786 TKU458781:TKU458786 TUQ458781:TUQ458786 UEM458781:UEM458786 UOI458781:UOI458786 UYE458781:UYE458786 VIA458781:VIA458786 VRW458781:VRW458786 WBS458781:WBS458786 WLO458781:WLO458786 WVK458781:WVK458786 C524317:C524322 IY524317:IY524322 SU524317:SU524322 ACQ524317:ACQ524322 AMM524317:AMM524322 AWI524317:AWI524322 BGE524317:BGE524322 BQA524317:BQA524322 BZW524317:BZW524322 CJS524317:CJS524322 CTO524317:CTO524322 DDK524317:DDK524322 DNG524317:DNG524322 DXC524317:DXC524322 EGY524317:EGY524322 EQU524317:EQU524322 FAQ524317:FAQ524322 FKM524317:FKM524322 FUI524317:FUI524322 GEE524317:GEE524322 GOA524317:GOA524322 GXW524317:GXW524322 HHS524317:HHS524322 HRO524317:HRO524322 IBK524317:IBK524322 ILG524317:ILG524322 IVC524317:IVC524322 JEY524317:JEY524322 JOU524317:JOU524322 JYQ524317:JYQ524322 KIM524317:KIM524322 KSI524317:KSI524322 LCE524317:LCE524322 LMA524317:LMA524322 LVW524317:LVW524322 MFS524317:MFS524322 MPO524317:MPO524322 MZK524317:MZK524322 NJG524317:NJG524322 NTC524317:NTC524322 OCY524317:OCY524322 OMU524317:OMU524322 OWQ524317:OWQ524322 PGM524317:PGM524322 PQI524317:PQI524322 QAE524317:QAE524322 QKA524317:QKA524322 QTW524317:QTW524322 RDS524317:RDS524322 RNO524317:RNO524322 RXK524317:RXK524322 SHG524317:SHG524322 SRC524317:SRC524322 TAY524317:TAY524322 TKU524317:TKU524322 TUQ524317:TUQ524322 UEM524317:UEM524322 UOI524317:UOI524322 UYE524317:UYE524322 VIA524317:VIA524322 VRW524317:VRW524322 WBS524317:WBS524322 WLO524317:WLO524322 WVK524317:WVK524322 C589853:C589858 IY589853:IY589858 SU589853:SU589858 ACQ589853:ACQ589858 AMM589853:AMM589858 AWI589853:AWI589858 BGE589853:BGE589858 BQA589853:BQA589858 BZW589853:BZW589858 CJS589853:CJS589858 CTO589853:CTO589858 DDK589853:DDK589858 DNG589853:DNG589858 DXC589853:DXC589858 EGY589853:EGY589858 EQU589853:EQU589858 FAQ589853:FAQ589858 FKM589853:FKM589858 FUI589853:FUI589858 GEE589853:GEE589858 GOA589853:GOA589858 GXW589853:GXW589858 HHS589853:HHS589858 HRO589853:HRO589858 IBK589853:IBK589858 ILG589853:ILG589858 IVC589853:IVC589858 JEY589853:JEY589858 JOU589853:JOU589858 JYQ589853:JYQ589858 KIM589853:KIM589858 KSI589853:KSI589858 LCE589853:LCE589858 LMA589853:LMA589858 LVW589853:LVW589858 MFS589853:MFS589858 MPO589853:MPO589858 MZK589853:MZK589858 NJG589853:NJG589858 NTC589853:NTC589858 OCY589853:OCY589858 OMU589853:OMU589858 OWQ589853:OWQ589858 PGM589853:PGM589858 PQI589853:PQI589858 QAE589853:QAE589858 QKA589853:QKA589858 QTW589853:QTW589858 RDS589853:RDS589858 RNO589853:RNO589858 RXK589853:RXK589858 SHG589853:SHG589858 SRC589853:SRC589858 TAY589853:TAY589858 TKU589853:TKU589858 TUQ589853:TUQ589858 UEM589853:UEM589858 UOI589853:UOI589858 UYE589853:UYE589858 VIA589853:VIA589858 VRW589853:VRW589858 WBS589853:WBS589858 WLO589853:WLO589858 WVK589853:WVK589858 C655389:C655394 IY655389:IY655394 SU655389:SU655394 ACQ655389:ACQ655394 AMM655389:AMM655394 AWI655389:AWI655394 BGE655389:BGE655394 BQA655389:BQA655394 BZW655389:BZW655394 CJS655389:CJS655394 CTO655389:CTO655394 DDK655389:DDK655394 DNG655389:DNG655394 DXC655389:DXC655394 EGY655389:EGY655394 EQU655389:EQU655394 FAQ655389:FAQ655394 FKM655389:FKM655394 FUI655389:FUI655394 GEE655389:GEE655394 GOA655389:GOA655394 GXW655389:GXW655394 HHS655389:HHS655394 HRO655389:HRO655394 IBK655389:IBK655394 ILG655389:ILG655394 IVC655389:IVC655394 JEY655389:JEY655394 JOU655389:JOU655394 JYQ655389:JYQ655394 KIM655389:KIM655394 KSI655389:KSI655394 LCE655389:LCE655394 LMA655389:LMA655394 LVW655389:LVW655394 MFS655389:MFS655394 MPO655389:MPO655394 MZK655389:MZK655394 NJG655389:NJG655394 NTC655389:NTC655394 OCY655389:OCY655394 OMU655389:OMU655394 OWQ655389:OWQ655394 PGM655389:PGM655394 PQI655389:PQI655394 QAE655389:QAE655394 QKA655389:QKA655394 QTW655389:QTW655394 RDS655389:RDS655394 RNO655389:RNO655394 RXK655389:RXK655394 SHG655389:SHG655394 SRC655389:SRC655394 TAY655389:TAY655394 TKU655389:TKU655394 TUQ655389:TUQ655394 UEM655389:UEM655394 UOI655389:UOI655394 UYE655389:UYE655394 VIA655389:VIA655394 VRW655389:VRW655394 WBS655389:WBS655394 WLO655389:WLO655394 WVK655389:WVK655394 C720925:C720930 IY720925:IY720930 SU720925:SU720930 ACQ720925:ACQ720930 AMM720925:AMM720930 AWI720925:AWI720930 BGE720925:BGE720930 BQA720925:BQA720930 BZW720925:BZW720930 CJS720925:CJS720930 CTO720925:CTO720930 DDK720925:DDK720930 DNG720925:DNG720930 DXC720925:DXC720930 EGY720925:EGY720930 EQU720925:EQU720930 FAQ720925:FAQ720930 FKM720925:FKM720930 FUI720925:FUI720930 GEE720925:GEE720930 GOA720925:GOA720930 GXW720925:GXW720930 HHS720925:HHS720930 HRO720925:HRO720930 IBK720925:IBK720930 ILG720925:ILG720930 IVC720925:IVC720930 JEY720925:JEY720930 JOU720925:JOU720930 JYQ720925:JYQ720930 KIM720925:KIM720930 KSI720925:KSI720930 LCE720925:LCE720930 LMA720925:LMA720930 LVW720925:LVW720930 MFS720925:MFS720930 MPO720925:MPO720930 MZK720925:MZK720930 NJG720925:NJG720930 NTC720925:NTC720930 OCY720925:OCY720930 OMU720925:OMU720930 OWQ720925:OWQ720930 PGM720925:PGM720930 PQI720925:PQI720930 QAE720925:QAE720930 QKA720925:QKA720930 QTW720925:QTW720930 RDS720925:RDS720930 RNO720925:RNO720930 RXK720925:RXK720930 SHG720925:SHG720930 SRC720925:SRC720930 TAY720925:TAY720930 TKU720925:TKU720930 TUQ720925:TUQ720930 UEM720925:UEM720930 UOI720925:UOI720930 UYE720925:UYE720930 VIA720925:VIA720930 VRW720925:VRW720930 WBS720925:WBS720930 WLO720925:WLO720930 WVK720925:WVK720930 C786461:C786466 IY786461:IY786466 SU786461:SU786466 ACQ786461:ACQ786466 AMM786461:AMM786466 AWI786461:AWI786466 BGE786461:BGE786466 BQA786461:BQA786466 BZW786461:BZW786466 CJS786461:CJS786466 CTO786461:CTO786466 DDK786461:DDK786466 DNG786461:DNG786466 DXC786461:DXC786466 EGY786461:EGY786466 EQU786461:EQU786466 FAQ786461:FAQ786466 FKM786461:FKM786466 FUI786461:FUI786466 GEE786461:GEE786466 GOA786461:GOA786466 GXW786461:GXW786466 HHS786461:HHS786466 HRO786461:HRO786466 IBK786461:IBK786466 ILG786461:ILG786466 IVC786461:IVC786466 JEY786461:JEY786466 JOU786461:JOU786466 JYQ786461:JYQ786466 KIM786461:KIM786466 KSI786461:KSI786466 LCE786461:LCE786466 LMA786461:LMA786466 LVW786461:LVW786466 MFS786461:MFS786466 MPO786461:MPO786466 MZK786461:MZK786466 NJG786461:NJG786466 NTC786461:NTC786466 OCY786461:OCY786466 OMU786461:OMU786466 OWQ786461:OWQ786466 PGM786461:PGM786466 PQI786461:PQI786466 QAE786461:QAE786466 QKA786461:QKA786466 QTW786461:QTW786466 RDS786461:RDS786466 RNO786461:RNO786466 RXK786461:RXK786466 SHG786461:SHG786466 SRC786461:SRC786466 TAY786461:TAY786466 TKU786461:TKU786466 TUQ786461:TUQ786466 UEM786461:UEM786466 UOI786461:UOI786466 UYE786461:UYE786466 VIA786461:VIA786466 VRW786461:VRW786466 WBS786461:WBS786466 WLO786461:WLO786466 WVK786461:WVK786466 C851997:C852002 IY851997:IY852002 SU851997:SU852002 ACQ851997:ACQ852002 AMM851997:AMM852002 AWI851997:AWI852002 BGE851997:BGE852002 BQA851997:BQA852002 BZW851997:BZW852002 CJS851997:CJS852002 CTO851997:CTO852002 DDK851997:DDK852002 DNG851997:DNG852002 DXC851997:DXC852002 EGY851997:EGY852002 EQU851997:EQU852002 FAQ851997:FAQ852002 FKM851997:FKM852002 FUI851997:FUI852002 GEE851997:GEE852002 GOA851997:GOA852002 GXW851997:GXW852002 HHS851997:HHS852002 HRO851997:HRO852002 IBK851997:IBK852002 ILG851997:ILG852002 IVC851997:IVC852002 JEY851997:JEY852002 JOU851997:JOU852002 JYQ851997:JYQ852002 KIM851997:KIM852002 KSI851997:KSI852002 LCE851997:LCE852002 LMA851997:LMA852002 LVW851997:LVW852002 MFS851997:MFS852002 MPO851997:MPO852002 MZK851997:MZK852002 NJG851997:NJG852002 NTC851997:NTC852002 OCY851997:OCY852002 OMU851997:OMU852002 OWQ851997:OWQ852002 PGM851997:PGM852002 PQI851997:PQI852002 QAE851997:QAE852002 QKA851997:QKA852002 QTW851997:QTW852002 RDS851997:RDS852002 RNO851997:RNO852002 RXK851997:RXK852002 SHG851997:SHG852002 SRC851997:SRC852002 TAY851997:TAY852002 TKU851997:TKU852002 TUQ851997:TUQ852002 UEM851997:UEM852002 UOI851997:UOI852002 UYE851997:UYE852002 VIA851997:VIA852002 VRW851997:VRW852002 WBS851997:WBS852002 WLO851997:WLO852002 WVK851997:WVK852002 C917533:C917538 IY917533:IY917538 SU917533:SU917538 ACQ917533:ACQ917538 AMM917533:AMM917538 AWI917533:AWI917538 BGE917533:BGE917538 BQA917533:BQA917538 BZW917533:BZW917538 CJS917533:CJS917538 CTO917533:CTO917538 DDK917533:DDK917538 DNG917533:DNG917538 DXC917533:DXC917538 EGY917533:EGY917538 EQU917533:EQU917538 FAQ917533:FAQ917538 FKM917533:FKM917538 FUI917533:FUI917538 GEE917533:GEE917538 GOA917533:GOA917538 GXW917533:GXW917538 HHS917533:HHS917538 HRO917533:HRO917538 IBK917533:IBK917538 ILG917533:ILG917538 IVC917533:IVC917538 JEY917533:JEY917538 JOU917533:JOU917538 JYQ917533:JYQ917538 KIM917533:KIM917538 KSI917533:KSI917538 LCE917533:LCE917538 LMA917533:LMA917538 LVW917533:LVW917538 MFS917533:MFS917538 MPO917533:MPO917538 MZK917533:MZK917538 NJG917533:NJG917538 NTC917533:NTC917538 OCY917533:OCY917538 OMU917533:OMU917538 OWQ917533:OWQ917538 PGM917533:PGM917538 PQI917533:PQI917538 QAE917533:QAE917538 QKA917533:QKA917538 QTW917533:QTW917538 RDS917533:RDS917538 RNO917533:RNO917538 RXK917533:RXK917538 SHG917533:SHG917538 SRC917533:SRC917538 TAY917533:TAY917538 TKU917533:TKU917538 TUQ917533:TUQ917538 UEM917533:UEM917538 UOI917533:UOI917538 UYE917533:UYE917538 VIA917533:VIA917538 VRW917533:VRW917538 WBS917533:WBS917538 WLO917533:WLO917538 WVK917533:WVK917538 C983069:C983074 IY983069:IY983074 SU983069:SU983074 ACQ983069:ACQ983074 AMM983069:AMM983074 AWI983069:AWI983074 BGE983069:BGE983074 BQA983069:BQA983074 BZW983069:BZW983074 CJS983069:CJS983074 CTO983069:CTO983074 DDK983069:DDK983074 DNG983069:DNG983074 DXC983069:DXC983074 EGY983069:EGY983074 EQU983069:EQU983074 FAQ983069:FAQ983074 FKM983069:FKM983074 FUI983069:FUI983074 GEE983069:GEE983074 GOA983069:GOA983074 GXW983069:GXW983074 HHS983069:HHS983074 HRO983069:HRO983074 IBK983069:IBK983074 ILG983069:ILG983074 IVC983069:IVC983074 JEY983069:JEY983074 JOU983069:JOU983074 JYQ983069:JYQ983074 KIM983069:KIM983074 KSI983069:KSI983074 LCE983069:LCE983074 LMA983069:LMA983074 LVW983069:LVW983074 MFS983069:MFS983074 MPO983069:MPO983074 MZK983069:MZK983074 NJG983069:NJG983074 NTC983069:NTC983074 OCY983069:OCY983074 OMU983069:OMU983074 OWQ983069:OWQ983074 PGM983069:PGM983074 PQI983069:PQI983074 QAE983069:QAE983074 QKA983069:QKA983074 QTW983069:QTW983074 RDS983069:RDS983074 RNO983069:RNO983074 RXK983069:RXK983074 SHG983069:SHG983074 SRC983069:SRC983074 TAY983069:TAY983074 TKU983069:TKU983074 TUQ983069:TUQ983074 UEM983069:UEM983074 UOI983069:UOI983074 UYE983069:UYE983074 VIA983069:VIA983074 VRW983069:VRW983074 WBS983069:WBS983074 WLO983069:WLO983074 WVK983069:WVK983074 C38:C40 IY38:IY40 SU38:SU40 ACQ38:ACQ40 AMM38:AMM40 AWI38:AWI40 BGE38:BGE40 BQA38:BQA40 BZW38:BZW40 CJS38:CJS40 CTO38:CTO40 DDK38:DDK40 DNG38:DNG40 DXC38:DXC40 EGY38:EGY40 EQU38:EQU40 FAQ38:FAQ40 FKM38:FKM40 FUI38:FUI40 GEE38:GEE40 GOA38:GOA40 GXW38:GXW40 HHS38:HHS40 HRO38:HRO40 IBK38:IBK40 ILG38:ILG40 IVC38:IVC40 JEY38:JEY40 JOU38:JOU40 JYQ38:JYQ40 KIM38:KIM40 KSI38:KSI40 LCE38:LCE40 LMA38:LMA40 LVW38:LVW40 MFS38:MFS40 MPO38:MPO40 MZK38:MZK40 NJG38:NJG40 NTC38:NTC40 OCY38:OCY40 OMU38:OMU40 OWQ38:OWQ40 PGM38:PGM40 PQI38:PQI40 QAE38:QAE40 QKA38:QKA40 QTW38:QTW40 RDS38:RDS40 RNO38:RNO40 RXK38:RXK40 SHG38:SHG40 SRC38:SRC40 TAY38:TAY40 TKU38:TKU40 TUQ38:TUQ40 UEM38:UEM40 UOI38:UOI40 UYE38:UYE40 VIA38:VIA40 VRW38:VRW40 WBS38:WBS40 WLO38:WLO40 WVK38:WVK40 C65574:C65576 IY65574:IY65576 SU65574:SU65576 ACQ65574:ACQ65576 AMM65574:AMM65576 AWI65574:AWI65576 BGE65574:BGE65576 BQA65574:BQA65576 BZW65574:BZW65576 CJS65574:CJS65576 CTO65574:CTO65576 DDK65574:DDK65576 DNG65574:DNG65576 DXC65574:DXC65576 EGY65574:EGY65576 EQU65574:EQU65576 FAQ65574:FAQ65576 FKM65574:FKM65576 FUI65574:FUI65576 GEE65574:GEE65576 GOA65574:GOA65576 GXW65574:GXW65576 HHS65574:HHS65576 HRO65574:HRO65576 IBK65574:IBK65576 ILG65574:ILG65576 IVC65574:IVC65576 JEY65574:JEY65576 JOU65574:JOU65576 JYQ65574:JYQ65576 KIM65574:KIM65576 KSI65574:KSI65576 LCE65574:LCE65576 LMA65574:LMA65576 LVW65574:LVW65576 MFS65574:MFS65576 MPO65574:MPO65576 MZK65574:MZK65576 NJG65574:NJG65576 NTC65574:NTC65576 OCY65574:OCY65576 OMU65574:OMU65576 OWQ65574:OWQ65576 PGM65574:PGM65576 PQI65574:PQI65576 QAE65574:QAE65576 QKA65574:QKA65576 QTW65574:QTW65576 RDS65574:RDS65576 RNO65574:RNO65576 RXK65574:RXK65576 SHG65574:SHG65576 SRC65574:SRC65576 TAY65574:TAY65576 TKU65574:TKU65576 TUQ65574:TUQ65576 UEM65574:UEM65576 UOI65574:UOI65576 UYE65574:UYE65576 VIA65574:VIA65576 VRW65574:VRW65576 WBS65574:WBS65576 WLO65574:WLO65576 WVK65574:WVK65576 C131110:C131112 IY131110:IY131112 SU131110:SU131112 ACQ131110:ACQ131112 AMM131110:AMM131112 AWI131110:AWI131112 BGE131110:BGE131112 BQA131110:BQA131112 BZW131110:BZW131112 CJS131110:CJS131112 CTO131110:CTO131112 DDK131110:DDK131112 DNG131110:DNG131112 DXC131110:DXC131112 EGY131110:EGY131112 EQU131110:EQU131112 FAQ131110:FAQ131112 FKM131110:FKM131112 FUI131110:FUI131112 GEE131110:GEE131112 GOA131110:GOA131112 GXW131110:GXW131112 HHS131110:HHS131112 HRO131110:HRO131112 IBK131110:IBK131112 ILG131110:ILG131112 IVC131110:IVC131112 JEY131110:JEY131112 JOU131110:JOU131112 JYQ131110:JYQ131112 KIM131110:KIM131112 KSI131110:KSI131112 LCE131110:LCE131112 LMA131110:LMA131112 LVW131110:LVW131112 MFS131110:MFS131112 MPO131110:MPO131112 MZK131110:MZK131112 NJG131110:NJG131112 NTC131110:NTC131112 OCY131110:OCY131112 OMU131110:OMU131112 OWQ131110:OWQ131112 PGM131110:PGM131112 PQI131110:PQI131112 QAE131110:QAE131112 QKA131110:QKA131112 QTW131110:QTW131112 RDS131110:RDS131112 RNO131110:RNO131112 RXK131110:RXK131112 SHG131110:SHG131112 SRC131110:SRC131112 TAY131110:TAY131112 TKU131110:TKU131112 TUQ131110:TUQ131112 UEM131110:UEM131112 UOI131110:UOI131112 UYE131110:UYE131112 VIA131110:VIA131112 VRW131110:VRW131112 WBS131110:WBS131112 WLO131110:WLO131112 WVK131110:WVK131112 C196646:C196648 IY196646:IY196648 SU196646:SU196648 ACQ196646:ACQ196648 AMM196646:AMM196648 AWI196646:AWI196648 BGE196646:BGE196648 BQA196646:BQA196648 BZW196646:BZW196648 CJS196646:CJS196648 CTO196646:CTO196648 DDK196646:DDK196648 DNG196646:DNG196648 DXC196646:DXC196648 EGY196646:EGY196648 EQU196646:EQU196648 FAQ196646:FAQ196648 FKM196646:FKM196648 FUI196646:FUI196648 GEE196646:GEE196648 GOA196646:GOA196648 GXW196646:GXW196648 HHS196646:HHS196648 HRO196646:HRO196648 IBK196646:IBK196648 ILG196646:ILG196648 IVC196646:IVC196648 JEY196646:JEY196648 JOU196646:JOU196648 JYQ196646:JYQ196648 KIM196646:KIM196648 KSI196646:KSI196648 LCE196646:LCE196648 LMA196646:LMA196648 LVW196646:LVW196648 MFS196646:MFS196648 MPO196646:MPO196648 MZK196646:MZK196648 NJG196646:NJG196648 NTC196646:NTC196648 OCY196646:OCY196648 OMU196646:OMU196648 OWQ196646:OWQ196648 PGM196646:PGM196648 PQI196646:PQI196648 QAE196646:QAE196648 QKA196646:QKA196648 QTW196646:QTW196648 RDS196646:RDS196648 RNO196646:RNO196648 RXK196646:RXK196648 SHG196646:SHG196648 SRC196646:SRC196648 TAY196646:TAY196648 TKU196646:TKU196648 TUQ196646:TUQ196648 UEM196646:UEM196648 UOI196646:UOI196648 UYE196646:UYE196648 VIA196646:VIA196648 VRW196646:VRW196648 WBS196646:WBS196648 WLO196646:WLO196648 WVK196646:WVK196648 C262182:C262184 IY262182:IY262184 SU262182:SU262184 ACQ262182:ACQ262184 AMM262182:AMM262184 AWI262182:AWI262184 BGE262182:BGE262184 BQA262182:BQA262184 BZW262182:BZW262184 CJS262182:CJS262184 CTO262182:CTO262184 DDK262182:DDK262184 DNG262182:DNG262184 DXC262182:DXC262184 EGY262182:EGY262184 EQU262182:EQU262184 FAQ262182:FAQ262184 FKM262182:FKM262184 FUI262182:FUI262184 GEE262182:GEE262184 GOA262182:GOA262184 GXW262182:GXW262184 HHS262182:HHS262184 HRO262182:HRO262184 IBK262182:IBK262184 ILG262182:ILG262184 IVC262182:IVC262184 JEY262182:JEY262184 JOU262182:JOU262184 JYQ262182:JYQ262184 KIM262182:KIM262184 KSI262182:KSI262184 LCE262182:LCE262184 LMA262182:LMA262184 LVW262182:LVW262184 MFS262182:MFS262184 MPO262182:MPO262184 MZK262182:MZK262184 NJG262182:NJG262184 NTC262182:NTC262184 OCY262182:OCY262184 OMU262182:OMU262184 OWQ262182:OWQ262184 PGM262182:PGM262184 PQI262182:PQI262184 QAE262182:QAE262184 QKA262182:QKA262184 QTW262182:QTW262184 RDS262182:RDS262184 RNO262182:RNO262184 RXK262182:RXK262184 SHG262182:SHG262184 SRC262182:SRC262184 TAY262182:TAY262184 TKU262182:TKU262184 TUQ262182:TUQ262184 UEM262182:UEM262184 UOI262182:UOI262184 UYE262182:UYE262184 VIA262182:VIA262184 VRW262182:VRW262184 WBS262182:WBS262184 WLO262182:WLO262184 WVK262182:WVK262184 C327718:C327720 IY327718:IY327720 SU327718:SU327720 ACQ327718:ACQ327720 AMM327718:AMM327720 AWI327718:AWI327720 BGE327718:BGE327720 BQA327718:BQA327720 BZW327718:BZW327720 CJS327718:CJS327720 CTO327718:CTO327720 DDK327718:DDK327720 DNG327718:DNG327720 DXC327718:DXC327720 EGY327718:EGY327720 EQU327718:EQU327720 FAQ327718:FAQ327720 FKM327718:FKM327720 FUI327718:FUI327720 GEE327718:GEE327720 GOA327718:GOA327720 GXW327718:GXW327720 HHS327718:HHS327720 HRO327718:HRO327720 IBK327718:IBK327720 ILG327718:ILG327720 IVC327718:IVC327720 JEY327718:JEY327720 JOU327718:JOU327720 JYQ327718:JYQ327720 KIM327718:KIM327720 KSI327718:KSI327720 LCE327718:LCE327720 LMA327718:LMA327720 LVW327718:LVW327720 MFS327718:MFS327720 MPO327718:MPO327720 MZK327718:MZK327720 NJG327718:NJG327720 NTC327718:NTC327720 OCY327718:OCY327720 OMU327718:OMU327720 OWQ327718:OWQ327720 PGM327718:PGM327720 PQI327718:PQI327720 QAE327718:QAE327720 QKA327718:QKA327720 QTW327718:QTW327720 RDS327718:RDS327720 RNO327718:RNO327720 RXK327718:RXK327720 SHG327718:SHG327720 SRC327718:SRC327720 TAY327718:TAY327720 TKU327718:TKU327720 TUQ327718:TUQ327720 UEM327718:UEM327720 UOI327718:UOI327720 UYE327718:UYE327720 VIA327718:VIA327720 VRW327718:VRW327720 WBS327718:WBS327720 WLO327718:WLO327720 WVK327718:WVK327720 C393254:C393256 IY393254:IY393256 SU393254:SU393256 ACQ393254:ACQ393256 AMM393254:AMM393256 AWI393254:AWI393256 BGE393254:BGE393256 BQA393254:BQA393256 BZW393254:BZW393256 CJS393254:CJS393256 CTO393254:CTO393256 DDK393254:DDK393256 DNG393254:DNG393256 DXC393254:DXC393256 EGY393254:EGY393256 EQU393254:EQU393256 FAQ393254:FAQ393256 FKM393254:FKM393256 FUI393254:FUI393256 GEE393254:GEE393256 GOA393254:GOA393256 GXW393254:GXW393256 HHS393254:HHS393256 HRO393254:HRO393256 IBK393254:IBK393256 ILG393254:ILG393256 IVC393254:IVC393256 JEY393254:JEY393256 JOU393254:JOU393256 JYQ393254:JYQ393256 KIM393254:KIM393256 KSI393254:KSI393256 LCE393254:LCE393256 LMA393254:LMA393256 LVW393254:LVW393256 MFS393254:MFS393256 MPO393254:MPO393256 MZK393254:MZK393256 NJG393254:NJG393256 NTC393254:NTC393256 OCY393254:OCY393256 OMU393254:OMU393256 OWQ393254:OWQ393256 PGM393254:PGM393256 PQI393254:PQI393256 QAE393254:QAE393256 QKA393254:QKA393256 QTW393254:QTW393256 RDS393254:RDS393256 RNO393254:RNO393256 RXK393254:RXK393256 SHG393254:SHG393256 SRC393254:SRC393256 TAY393254:TAY393256 TKU393254:TKU393256 TUQ393254:TUQ393256 UEM393254:UEM393256 UOI393254:UOI393256 UYE393254:UYE393256 VIA393254:VIA393256 VRW393254:VRW393256 WBS393254:WBS393256 WLO393254:WLO393256 WVK393254:WVK393256 C458790:C458792 IY458790:IY458792 SU458790:SU458792 ACQ458790:ACQ458792 AMM458790:AMM458792 AWI458790:AWI458792 BGE458790:BGE458792 BQA458790:BQA458792 BZW458790:BZW458792 CJS458790:CJS458792 CTO458790:CTO458792 DDK458790:DDK458792 DNG458790:DNG458792 DXC458790:DXC458792 EGY458790:EGY458792 EQU458790:EQU458792 FAQ458790:FAQ458792 FKM458790:FKM458792 FUI458790:FUI458792 GEE458790:GEE458792 GOA458790:GOA458792 GXW458790:GXW458792 HHS458790:HHS458792 HRO458790:HRO458792 IBK458790:IBK458792 ILG458790:ILG458792 IVC458790:IVC458792 JEY458790:JEY458792 JOU458790:JOU458792 JYQ458790:JYQ458792 KIM458790:KIM458792 KSI458790:KSI458792 LCE458790:LCE458792 LMA458790:LMA458792 LVW458790:LVW458792 MFS458790:MFS458792 MPO458790:MPO458792 MZK458790:MZK458792 NJG458790:NJG458792 NTC458790:NTC458792 OCY458790:OCY458792 OMU458790:OMU458792 OWQ458790:OWQ458792 PGM458790:PGM458792 PQI458790:PQI458792 QAE458790:QAE458792 QKA458790:QKA458792 QTW458790:QTW458792 RDS458790:RDS458792 RNO458790:RNO458792 RXK458790:RXK458792 SHG458790:SHG458792 SRC458790:SRC458792 TAY458790:TAY458792 TKU458790:TKU458792 TUQ458790:TUQ458792 UEM458790:UEM458792 UOI458790:UOI458792 UYE458790:UYE458792 VIA458790:VIA458792 VRW458790:VRW458792 WBS458790:WBS458792 WLO458790:WLO458792 WVK458790:WVK458792 C524326:C524328 IY524326:IY524328 SU524326:SU524328 ACQ524326:ACQ524328 AMM524326:AMM524328 AWI524326:AWI524328 BGE524326:BGE524328 BQA524326:BQA524328 BZW524326:BZW524328 CJS524326:CJS524328 CTO524326:CTO524328 DDK524326:DDK524328 DNG524326:DNG524328 DXC524326:DXC524328 EGY524326:EGY524328 EQU524326:EQU524328 FAQ524326:FAQ524328 FKM524326:FKM524328 FUI524326:FUI524328 GEE524326:GEE524328 GOA524326:GOA524328 GXW524326:GXW524328 HHS524326:HHS524328 HRO524326:HRO524328 IBK524326:IBK524328 ILG524326:ILG524328 IVC524326:IVC524328 JEY524326:JEY524328 JOU524326:JOU524328 JYQ524326:JYQ524328 KIM524326:KIM524328 KSI524326:KSI524328 LCE524326:LCE524328 LMA524326:LMA524328 LVW524326:LVW524328 MFS524326:MFS524328 MPO524326:MPO524328 MZK524326:MZK524328 NJG524326:NJG524328 NTC524326:NTC524328 OCY524326:OCY524328 OMU524326:OMU524328 OWQ524326:OWQ524328 PGM524326:PGM524328 PQI524326:PQI524328 QAE524326:QAE524328 QKA524326:QKA524328 QTW524326:QTW524328 RDS524326:RDS524328 RNO524326:RNO524328 RXK524326:RXK524328 SHG524326:SHG524328 SRC524326:SRC524328 TAY524326:TAY524328 TKU524326:TKU524328 TUQ524326:TUQ524328 UEM524326:UEM524328 UOI524326:UOI524328 UYE524326:UYE524328 VIA524326:VIA524328 VRW524326:VRW524328 WBS524326:WBS524328 WLO524326:WLO524328 WVK524326:WVK524328 C589862:C589864 IY589862:IY589864 SU589862:SU589864 ACQ589862:ACQ589864 AMM589862:AMM589864 AWI589862:AWI589864 BGE589862:BGE589864 BQA589862:BQA589864 BZW589862:BZW589864 CJS589862:CJS589864 CTO589862:CTO589864 DDK589862:DDK589864 DNG589862:DNG589864 DXC589862:DXC589864 EGY589862:EGY589864 EQU589862:EQU589864 FAQ589862:FAQ589864 FKM589862:FKM589864 FUI589862:FUI589864 GEE589862:GEE589864 GOA589862:GOA589864 GXW589862:GXW589864 HHS589862:HHS589864 HRO589862:HRO589864 IBK589862:IBK589864 ILG589862:ILG589864 IVC589862:IVC589864 JEY589862:JEY589864 JOU589862:JOU589864 JYQ589862:JYQ589864 KIM589862:KIM589864 KSI589862:KSI589864 LCE589862:LCE589864 LMA589862:LMA589864 LVW589862:LVW589864 MFS589862:MFS589864 MPO589862:MPO589864 MZK589862:MZK589864 NJG589862:NJG589864 NTC589862:NTC589864 OCY589862:OCY589864 OMU589862:OMU589864 OWQ589862:OWQ589864 PGM589862:PGM589864 PQI589862:PQI589864 QAE589862:QAE589864 QKA589862:QKA589864 QTW589862:QTW589864 RDS589862:RDS589864 RNO589862:RNO589864 RXK589862:RXK589864 SHG589862:SHG589864 SRC589862:SRC589864 TAY589862:TAY589864 TKU589862:TKU589864 TUQ589862:TUQ589864 UEM589862:UEM589864 UOI589862:UOI589864 UYE589862:UYE589864 VIA589862:VIA589864 VRW589862:VRW589864 WBS589862:WBS589864 WLO589862:WLO589864 WVK589862:WVK589864 C655398:C655400 IY655398:IY655400 SU655398:SU655400 ACQ655398:ACQ655400 AMM655398:AMM655400 AWI655398:AWI655400 BGE655398:BGE655400 BQA655398:BQA655400 BZW655398:BZW655400 CJS655398:CJS655400 CTO655398:CTO655400 DDK655398:DDK655400 DNG655398:DNG655400 DXC655398:DXC655400 EGY655398:EGY655400 EQU655398:EQU655400 FAQ655398:FAQ655400 FKM655398:FKM655400 FUI655398:FUI655400 GEE655398:GEE655400 GOA655398:GOA655400 GXW655398:GXW655400 HHS655398:HHS655400 HRO655398:HRO655400 IBK655398:IBK655400 ILG655398:ILG655400 IVC655398:IVC655400 JEY655398:JEY655400 JOU655398:JOU655400 JYQ655398:JYQ655400 KIM655398:KIM655400 KSI655398:KSI655400 LCE655398:LCE655400 LMA655398:LMA655400 LVW655398:LVW655400 MFS655398:MFS655400 MPO655398:MPO655400 MZK655398:MZK655400 NJG655398:NJG655400 NTC655398:NTC655400 OCY655398:OCY655400 OMU655398:OMU655400 OWQ655398:OWQ655400 PGM655398:PGM655400 PQI655398:PQI655400 QAE655398:QAE655400 QKA655398:QKA655400 QTW655398:QTW655400 RDS655398:RDS655400 RNO655398:RNO655400 RXK655398:RXK655400 SHG655398:SHG655400 SRC655398:SRC655400 TAY655398:TAY655400 TKU655398:TKU655400 TUQ655398:TUQ655400 UEM655398:UEM655400 UOI655398:UOI655400 UYE655398:UYE655400 VIA655398:VIA655400 VRW655398:VRW655400 WBS655398:WBS655400 WLO655398:WLO655400 WVK655398:WVK655400 C720934:C720936 IY720934:IY720936 SU720934:SU720936 ACQ720934:ACQ720936 AMM720934:AMM720936 AWI720934:AWI720936 BGE720934:BGE720936 BQA720934:BQA720936 BZW720934:BZW720936 CJS720934:CJS720936 CTO720934:CTO720936 DDK720934:DDK720936 DNG720934:DNG720936 DXC720934:DXC720936 EGY720934:EGY720936 EQU720934:EQU720936 FAQ720934:FAQ720936 FKM720934:FKM720936 FUI720934:FUI720936 GEE720934:GEE720936 GOA720934:GOA720936 GXW720934:GXW720936 HHS720934:HHS720936 HRO720934:HRO720936 IBK720934:IBK720936 ILG720934:ILG720936 IVC720934:IVC720936 JEY720934:JEY720936 JOU720934:JOU720936 JYQ720934:JYQ720936 KIM720934:KIM720936 KSI720934:KSI720936 LCE720934:LCE720936 LMA720934:LMA720936 LVW720934:LVW720936 MFS720934:MFS720936 MPO720934:MPO720936 MZK720934:MZK720936 NJG720934:NJG720936 NTC720934:NTC720936 OCY720934:OCY720936 OMU720934:OMU720936 OWQ720934:OWQ720936 PGM720934:PGM720936 PQI720934:PQI720936 QAE720934:QAE720936 QKA720934:QKA720936 QTW720934:QTW720936 RDS720934:RDS720936 RNO720934:RNO720936 RXK720934:RXK720936 SHG720934:SHG720936 SRC720934:SRC720936 TAY720934:TAY720936 TKU720934:TKU720936 TUQ720934:TUQ720936 UEM720934:UEM720936 UOI720934:UOI720936 UYE720934:UYE720936 VIA720934:VIA720936 VRW720934:VRW720936 WBS720934:WBS720936 WLO720934:WLO720936 WVK720934:WVK720936 C786470:C786472 IY786470:IY786472 SU786470:SU786472 ACQ786470:ACQ786472 AMM786470:AMM786472 AWI786470:AWI786472 BGE786470:BGE786472 BQA786470:BQA786472 BZW786470:BZW786472 CJS786470:CJS786472 CTO786470:CTO786472 DDK786470:DDK786472 DNG786470:DNG786472 DXC786470:DXC786472 EGY786470:EGY786472 EQU786470:EQU786472 FAQ786470:FAQ786472 FKM786470:FKM786472 FUI786470:FUI786472 GEE786470:GEE786472 GOA786470:GOA786472 GXW786470:GXW786472 HHS786470:HHS786472 HRO786470:HRO786472 IBK786470:IBK786472 ILG786470:ILG786472 IVC786470:IVC786472 JEY786470:JEY786472 JOU786470:JOU786472 JYQ786470:JYQ786472 KIM786470:KIM786472 KSI786470:KSI786472 LCE786470:LCE786472 LMA786470:LMA786472 LVW786470:LVW786472 MFS786470:MFS786472 MPO786470:MPO786472 MZK786470:MZK786472 NJG786470:NJG786472 NTC786470:NTC786472 OCY786470:OCY786472 OMU786470:OMU786472 OWQ786470:OWQ786472 PGM786470:PGM786472 PQI786470:PQI786472 QAE786470:QAE786472 QKA786470:QKA786472 QTW786470:QTW786472 RDS786470:RDS786472 RNO786470:RNO786472 RXK786470:RXK786472 SHG786470:SHG786472 SRC786470:SRC786472 TAY786470:TAY786472 TKU786470:TKU786472 TUQ786470:TUQ786472 UEM786470:UEM786472 UOI786470:UOI786472 UYE786470:UYE786472 VIA786470:VIA786472 VRW786470:VRW786472 WBS786470:WBS786472 WLO786470:WLO786472 WVK786470:WVK786472 C852006:C852008 IY852006:IY852008 SU852006:SU852008 ACQ852006:ACQ852008 AMM852006:AMM852008 AWI852006:AWI852008 BGE852006:BGE852008 BQA852006:BQA852008 BZW852006:BZW852008 CJS852006:CJS852008 CTO852006:CTO852008 DDK852006:DDK852008 DNG852006:DNG852008 DXC852006:DXC852008 EGY852006:EGY852008 EQU852006:EQU852008 FAQ852006:FAQ852008 FKM852006:FKM852008 FUI852006:FUI852008 GEE852006:GEE852008 GOA852006:GOA852008 GXW852006:GXW852008 HHS852006:HHS852008 HRO852006:HRO852008 IBK852006:IBK852008 ILG852006:ILG852008 IVC852006:IVC852008 JEY852006:JEY852008 JOU852006:JOU852008 JYQ852006:JYQ852008 KIM852006:KIM852008 KSI852006:KSI852008 LCE852006:LCE852008 LMA852006:LMA852008 LVW852006:LVW852008 MFS852006:MFS852008 MPO852006:MPO852008 MZK852006:MZK852008 NJG852006:NJG852008 NTC852006:NTC852008 OCY852006:OCY852008 OMU852006:OMU852008 OWQ852006:OWQ852008 PGM852006:PGM852008 PQI852006:PQI852008 QAE852006:QAE852008 QKA852006:QKA852008 QTW852006:QTW852008 RDS852006:RDS852008 RNO852006:RNO852008 RXK852006:RXK852008 SHG852006:SHG852008 SRC852006:SRC852008 TAY852006:TAY852008 TKU852006:TKU852008 TUQ852006:TUQ852008 UEM852006:UEM852008 UOI852006:UOI852008 UYE852006:UYE852008 VIA852006:VIA852008 VRW852006:VRW852008 WBS852006:WBS852008 WLO852006:WLO852008 WVK852006:WVK852008 C917542:C917544 IY917542:IY917544 SU917542:SU917544 ACQ917542:ACQ917544 AMM917542:AMM917544 AWI917542:AWI917544 BGE917542:BGE917544 BQA917542:BQA917544 BZW917542:BZW917544 CJS917542:CJS917544 CTO917542:CTO917544 DDK917542:DDK917544 DNG917542:DNG917544 DXC917542:DXC917544 EGY917542:EGY917544 EQU917542:EQU917544 FAQ917542:FAQ917544 FKM917542:FKM917544 FUI917542:FUI917544 GEE917542:GEE917544 GOA917542:GOA917544 GXW917542:GXW917544 HHS917542:HHS917544 HRO917542:HRO917544 IBK917542:IBK917544 ILG917542:ILG917544 IVC917542:IVC917544 JEY917542:JEY917544 JOU917542:JOU917544 JYQ917542:JYQ917544 KIM917542:KIM917544 KSI917542:KSI917544 LCE917542:LCE917544 LMA917542:LMA917544 LVW917542:LVW917544 MFS917542:MFS917544 MPO917542:MPO917544 MZK917542:MZK917544 NJG917542:NJG917544 NTC917542:NTC917544 OCY917542:OCY917544 OMU917542:OMU917544 OWQ917542:OWQ917544 PGM917542:PGM917544 PQI917542:PQI917544 QAE917542:QAE917544 QKA917542:QKA917544 QTW917542:QTW917544 RDS917542:RDS917544 RNO917542:RNO917544 RXK917542:RXK917544 SHG917542:SHG917544 SRC917542:SRC917544 TAY917542:TAY917544 TKU917542:TKU917544 TUQ917542:TUQ917544 UEM917542:UEM917544 UOI917542:UOI917544 UYE917542:UYE917544 VIA917542:VIA917544 VRW917542:VRW917544 WBS917542:WBS917544 WLO917542:WLO917544 WVK917542:WVK917544 C983078:C983080 IY983078:IY983080 SU983078:SU983080 ACQ983078:ACQ983080 AMM983078:AMM983080 AWI983078:AWI983080 BGE983078:BGE983080 BQA983078:BQA983080 BZW983078:BZW983080 CJS983078:CJS983080 CTO983078:CTO983080 DDK983078:DDK983080 DNG983078:DNG983080 DXC983078:DXC983080 EGY983078:EGY983080 EQU983078:EQU983080 FAQ983078:FAQ983080 FKM983078:FKM983080 FUI983078:FUI983080 GEE983078:GEE983080 GOA983078:GOA983080 GXW983078:GXW983080 HHS983078:HHS983080 HRO983078:HRO983080 IBK983078:IBK983080 ILG983078:ILG983080 IVC983078:IVC983080 JEY983078:JEY983080 JOU983078:JOU983080 JYQ983078:JYQ983080 KIM983078:KIM983080 KSI983078:KSI983080 LCE983078:LCE983080 LMA983078:LMA983080 LVW983078:LVW983080 MFS983078:MFS983080 MPO983078:MPO983080 MZK983078:MZK983080 NJG983078:NJG983080 NTC983078:NTC983080 OCY983078:OCY983080 OMU983078:OMU983080 OWQ983078:OWQ983080 PGM983078:PGM983080 PQI983078:PQI983080 QAE983078:QAE983080 QKA983078:QKA983080 QTW983078:QTW983080 RDS983078:RDS983080 RNO983078:RNO983080 RXK983078:RXK983080 SHG983078:SHG983080 SRC983078:SRC983080 TAY983078:TAY983080 TKU983078:TKU983080 TUQ983078:TUQ983080 UEM983078:UEM983080 UOI983078:UOI983080 UYE983078:UYE983080 VIA983078:VIA983080 VRW983078:VRW983080 WBS983078:WBS983080 WLO983078:WLO983080 WVK983078:WVK983080 C16:C19 IY16:IY19 SU16:SU19 ACQ16:ACQ19 AMM16:AMM19 AWI16:AWI19 BGE16:BGE19 BQA16:BQA19 BZW16:BZW19 CJS16:CJS19 CTO16:CTO19 DDK16:DDK19 DNG16:DNG19 DXC16:DXC19 EGY16:EGY19 EQU16:EQU19 FAQ16:FAQ19 FKM16:FKM19 FUI16:FUI19 GEE16:GEE19 GOA16:GOA19 GXW16:GXW19 HHS16:HHS19 HRO16:HRO19 IBK16:IBK19 ILG16:ILG19 IVC16:IVC19 JEY16:JEY19 JOU16:JOU19 JYQ16:JYQ19 KIM16:KIM19 KSI16:KSI19 LCE16:LCE19 LMA16:LMA19 LVW16:LVW19 MFS16:MFS19 MPO16:MPO19 MZK16:MZK19 NJG16:NJG19 NTC16:NTC19 OCY16:OCY19 OMU16:OMU19 OWQ16:OWQ19 PGM16:PGM19 PQI16:PQI19 QAE16:QAE19 QKA16:QKA19 QTW16:QTW19 RDS16:RDS19 RNO16:RNO19 RXK16:RXK19 SHG16:SHG19 SRC16:SRC19 TAY16:TAY19 TKU16:TKU19 TUQ16:TUQ19 UEM16:UEM19 UOI16:UOI19 UYE16:UYE19 VIA16:VIA19 VRW16:VRW19 WBS16:WBS19 WLO16:WLO19 WVK16:WVK19 C65552:C65555 IY65552:IY65555 SU65552:SU65555 ACQ65552:ACQ65555 AMM65552:AMM65555 AWI65552:AWI65555 BGE65552:BGE65555 BQA65552:BQA65555 BZW65552:BZW65555 CJS65552:CJS65555 CTO65552:CTO65555 DDK65552:DDK65555 DNG65552:DNG65555 DXC65552:DXC65555 EGY65552:EGY65555 EQU65552:EQU65555 FAQ65552:FAQ65555 FKM65552:FKM65555 FUI65552:FUI65555 GEE65552:GEE65555 GOA65552:GOA65555 GXW65552:GXW65555 HHS65552:HHS65555 HRO65552:HRO65555 IBK65552:IBK65555 ILG65552:ILG65555 IVC65552:IVC65555 JEY65552:JEY65555 JOU65552:JOU65555 JYQ65552:JYQ65555 KIM65552:KIM65555 KSI65552:KSI65555 LCE65552:LCE65555 LMA65552:LMA65555 LVW65552:LVW65555 MFS65552:MFS65555 MPO65552:MPO65555 MZK65552:MZK65555 NJG65552:NJG65555 NTC65552:NTC65555 OCY65552:OCY65555 OMU65552:OMU65555 OWQ65552:OWQ65555 PGM65552:PGM65555 PQI65552:PQI65555 QAE65552:QAE65555 QKA65552:QKA65555 QTW65552:QTW65555 RDS65552:RDS65555 RNO65552:RNO65555 RXK65552:RXK65555 SHG65552:SHG65555 SRC65552:SRC65555 TAY65552:TAY65555 TKU65552:TKU65555 TUQ65552:TUQ65555 UEM65552:UEM65555 UOI65552:UOI65555 UYE65552:UYE65555 VIA65552:VIA65555 VRW65552:VRW65555 WBS65552:WBS65555 WLO65552:WLO65555 WVK65552:WVK65555 C131088:C131091 IY131088:IY131091 SU131088:SU131091 ACQ131088:ACQ131091 AMM131088:AMM131091 AWI131088:AWI131091 BGE131088:BGE131091 BQA131088:BQA131091 BZW131088:BZW131091 CJS131088:CJS131091 CTO131088:CTO131091 DDK131088:DDK131091 DNG131088:DNG131091 DXC131088:DXC131091 EGY131088:EGY131091 EQU131088:EQU131091 FAQ131088:FAQ131091 FKM131088:FKM131091 FUI131088:FUI131091 GEE131088:GEE131091 GOA131088:GOA131091 GXW131088:GXW131091 HHS131088:HHS131091 HRO131088:HRO131091 IBK131088:IBK131091 ILG131088:ILG131091 IVC131088:IVC131091 JEY131088:JEY131091 JOU131088:JOU131091 JYQ131088:JYQ131091 KIM131088:KIM131091 KSI131088:KSI131091 LCE131088:LCE131091 LMA131088:LMA131091 LVW131088:LVW131091 MFS131088:MFS131091 MPO131088:MPO131091 MZK131088:MZK131091 NJG131088:NJG131091 NTC131088:NTC131091 OCY131088:OCY131091 OMU131088:OMU131091 OWQ131088:OWQ131091 PGM131088:PGM131091 PQI131088:PQI131091 QAE131088:QAE131091 QKA131088:QKA131091 QTW131088:QTW131091 RDS131088:RDS131091 RNO131088:RNO131091 RXK131088:RXK131091 SHG131088:SHG131091 SRC131088:SRC131091 TAY131088:TAY131091 TKU131088:TKU131091 TUQ131088:TUQ131091 UEM131088:UEM131091 UOI131088:UOI131091 UYE131088:UYE131091 VIA131088:VIA131091 VRW131088:VRW131091 WBS131088:WBS131091 WLO131088:WLO131091 WVK131088:WVK131091 C196624:C196627 IY196624:IY196627 SU196624:SU196627 ACQ196624:ACQ196627 AMM196624:AMM196627 AWI196624:AWI196627 BGE196624:BGE196627 BQA196624:BQA196627 BZW196624:BZW196627 CJS196624:CJS196627 CTO196624:CTO196627 DDK196624:DDK196627 DNG196624:DNG196627 DXC196624:DXC196627 EGY196624:EGY196627 EQU196624:EQU196627 FAQ196624:FAQ196627 FKM196624:FKM196627 FUI196624:FUI196627 GEE196624:GEE196627 GOA196624:GOA196627 GXW196624:GXW196627 HHS196624:HHS196627 HRO196624:HRO196627 IBK196624:IBK196627 ILG196624:ILG196627 IVC196624:IVC196627 JEY196624:JEY196627 JOU196624:JOU196627 JYQ196624:JYQ196627 KIM196624:KIM196627 KSI196624:KSI196627 LCE196624:LCE196627 LMA196624:LMA196627 LVW196624:LVW196627 MFS196624:MFS196627 MPO196624:MPO196627 MZK196624:MZK196627 NJG196624:NJG196627 NTC196624:NTC196627 OCY196624:OCY196627 OMU196624:OMU196627 OWQ196624:OWQ196627 PGM196624:PGM196627 PQI196624:PQI196627 QAE196624:QAE196627 QKA196624:QKA196627 QTW196624:QTW196627 RDS196624:RDS196627 RNO196624:RNO196627 RXK196624:RXK196627 SHG196624:SHG196627 SRC196624:SRC196627 TAY196624:TAY196627 TKU196624:TKU196627 TUQ196624:TUQ196627 UEM196624:UEM196627 UOI196624:UOI196627 UYE196624:UYE196627 VIA196624:VIA196627 VRW196624:VRW196627 WBS196624:WBS196627 WLO196624:WLO196627 WVK196624:WVK196627 C262160:C262163 IY262160:IY262163 SU262160:SU262163 ACQ262160:ACQ262163 AMM262160:AMM262163 AWI262160:AWI262163 BGE262160:BGE262163 BQA262160:BQA262163 BZW262160:BZW262163 CJS262160:CJS262163 CTO262160:CTO262163 DDK262160:DDK262163 DNG262160:DNG262163 DXC262160:DXC262163 EGY262160:EGY262163 EQU262160:EQU262163 FAQ262160:FAQ262163 FKM262160:FKM262163 FUI262160:FUI262163 GEE262160:GEE262163 GOA262160:GOA262163 GXW262160:GXW262163 HHS262160:HHS262163 HRO262160:HRO262163 IBK262160:IBK262163 ILG262160:ILG262163 IVC262160:IVC262163 JEY262160:JEY262163 JOU262160:JOU262163 JYQ262160:JYQ262163 KIM262160:KIM262163 KSI262160:KSI262163 LCE262160:LCE262163 LMA262160:LMA262163 LVW262160:LVW262163 MFS262160:MFS262163 MPO262160:MPO262163 MZK262160:MZK262163 NJG262160:NJG262163 NTC262160:NTC262163 OCY262160:OCY262163 OMU262160:OMU262163 OWQ262160:OWQ262163 PGM262160:PGM262163 PQI262160:PQI262163 QAE262160:QAE262163 QKA262160:QKA262163 QTW262160:QTW262163 RDS262160:RDS262163 RNO262160:RNO262163 RXK262160:RXK262163 SHG262160:SHG262163 SRC262160:SRC262163 TAY262160:TAY262163 TKU262160:TKU262163 TUQ262160:TUQ262163 UEM262160:UEM262163 UOI262160:UOI262163 UYE262160:UYE262163 VIA262160:VIA262163 VRW262160:VRW262163 WBS262160:WBS262163 WLO262160:WLO262163 WVK262160:WVK262163 C327696:C327699 IY327696:IY327699 SU327696:SU327699 ACQ327696:ACQ327699 AMM327696:AMM327699 AWI327696:AWI327699 BGE327696:BGE327699 BQA327696:BQA327699 BZW327696:BZW327699 CJS327696:CJS327699 CTO327696:CTO327699 DDK327696:DDK327699 DNG327696:DNG327699 DXC327696:DXC327699 EGY327696:EGY327699 EQU327696:EQU327699 FAQ327696:FAQ327699 FKM327696:FKM327699 FUI327696:FUI327699 GEE327696:GEE327699 GOA327696:GOA327699 GXW327696:GXW327699 HHS327696:HHS327699 HRO327696:HRO327699 IBK327696:IBK327699 ILG327696:ILG327699 IVC327696:IVC327699 JEY327696:JEY327699 JOU327696:JOU327699 JYQ327696:JYQ327699 KIM327696:KIM327699 KSI327696:KSI327699 LCE327696:LCE327699 LMA327696:LMA327699 LVW327696:LVW327699 MFS327696:MFS327699 MPO327696:MPO327699 MZK327696:MZK327699 NJG327696:NJG327699 NTC327696:NTC327699 OCY327696:OCY327699 OMU327696:OMU327699 OWQ327696:OWQ327699 PGM327696:PGM327699 PQI327696:PQI327699 QAE327696:QAE327699 QKA327696:QKA327699 QTW327696:QTW327699 RDS327696:RDS327699 RNO327696:RNO327699 RXK327696:RXK327699 SHG327696:SHG327699 SRC327696:SRC327699 TAY327696:TAY327699 TKU327696:TKU327699 TUQ327696:TUQ327699 UEM327696:UEM327699 UOI327696:UOI327699 UYE327696:UYE327699 VIA327696:VIA327699 VRW327696:VRW327699 WBS327696:WBS327699 WLO327696:WLO327699 WVK327696:WVK327699 C393232:C393235 IY393232:IY393235 SU393232:SU393235 ACQ393232:ACQ393235 AMM393232:AMM393235 AWI393232:AWI393235 BGE393232:BGE393235 BQA393232:BQA393235 BZW393232:BZW393235 CJS393232:CJS393235 CTO393232:CTO393235 DDK393232:DDK393235 DNG393232:DNG393235 DXC393232:DXC393235 EGY393232:EGY393235 EQU393232:EQU393235 FAQ393232:FAQ393235 FKM393232:FKM393235 FUI393232:FUI393235 GEE393232:GEE393235 GOA393232:GOA393235 GXW393232:GXW393235 HHS393232:HHS393235 HRO393232:HRO393235 IBK393232:IBK393235 ILG393232:ILG393235 IVC393232:IVC393235 JEY393232:JEY393235 JOU393232:JOU393235 JYQ393232:JYQ393235 KIM393232:KIM393235 KSI393232:KSI393235 LCE393232:LCE393235 LMA393232:LMA393235 LVW393232:LVW393235 MFS393232:MFS393235 MPO393232:MPO393235 MZK393232:MZK393235 NJG393232:NJG393235 NTC393232:NTC393235 OCY393232:OCY393235 OMU393232:OMU393235 OWQ393232:OWQ393235 PGM393232:PGM393235 PQI393232:PQI393235 QAE393232:QAE393235 QKA393232:QKA393235 QTW393232:QTW393235 RDS393232:RDS393235 RNO393232:RNO393235 RXK393232:RXK393235 SHG393232:SHG393235 SRC393232:SRC393235 TAY393232:TAY393235 TKU393232:TKU393235 TUQ393232:TUQ393235 UEM393232:UEM393235 UOI393232:UOI393235 UYE393232:UYE393235 VIA393232:VIA393235 VRW393232:VRW393235 WBS393232:WBS393235 WLO393232:WLO393235 WVK393232:WVK393235 C458768:C458771 IY458768:IY458771 SU458768:SU458771 ACQ458768:ACQ458771 AMM458768:AMM458771 AWI458768:AWI458771 BGE458768:BGE458771 BQA458768:BQA458771 BZW458768:BZW458771 CJS458768:CJS458771 CTO458768:CTO458771 DDK458768:DDK458771 DNG458768:DNG458771 DXC458768:DXC458771 EGY458768:EGY458771 EQU458768:EQU458771 FAQ458768:FAQ458771 FKM458768:FKM458771 FUI458768:FUI458771 GEE458768:GEE458771 GOA458768:GOA458771 GXW458768:GXW458771 HHS458768:HHS458771 HRO458768:HRO458771 IBK458768:IBK458771 ILG458768:ILG458771 IVC458768:IVC458771 JEY458768:JEY458771 JOU458768:JOU458771 JYQ458768:JYQ458771 KIM458768:KIM458771 KSI458768:KSI458771 LCE458768:LCE458771 LMA458768:LMA458771 LVW458768:LVW458771 MFS458768:MFS458771 MPO458768:MPO458771 MZK458768:MZK458771 NJG458768:NJG458771 NTC458768:NTC458771 OCY458768:OCY458771 OMU458768:OMU458771 OWQ458768:OWQ458771 PGM458768:PGM458771 PQI458768:PQI458771 QAE458768:QAE458771 QKA458768:QKA458771 QTW458768:QTW458771 RDS458768:RDS458771 RNO458768:RNO458771 RXK458768:RXK458771 SHG458768:SHG458771 SRC458768:SRC458771 TAY458768:TAY458771 TKU458768:TKU458771 TUQ458768:TUQ458771 UEM458768:UEM458771 UOI458768:UOI458771 UYE458768:UYE458771 VIA458768:VIA458771 VRW458768:VRW458771 WBS458768:WBS458771 WLO458768:WLO458771 WVK458768:WVK458771 C524304:C524307 IY524304:IY524307 SU524304:SU524307 ACQ524304:ACQ524307 AMM524304:AMM524307 AWI524304:AWI524307 BGE524304:BGE524307 BQA524304:BQA524307 BZW524304:BZW524307 CJS524304:CJS524307 CTO524304:CTO524307 DDK524304:DDK524307 DNG524304:DNG524307 DXC524304:DXC524307 EGY524304:EGY524307 EQU524304:EQU524307 FAQ524304:FAQ524307 FKM524304:FKM524307 FUI524304:FUI524307 GEE524304:GEE524307 GOA524304:GOA524307 GXW524304:GXW524307 HHS524304:HHS524307 HRO524304:HRO524307 IBK524304:IBK524307 ILG524304:ILG524307 IVC524304:IVC524307 JEY524304:JEY524307 JOU524304:JOU524307 JYQ524304:JYQ524307 KIM524304:KIM524307 KSI524304:KSI524307 LCE524304:LCE524307 LMA524304:LMA524307 LVW524304:LVW524307 MFS524304:MFS524307 MPO524304:MPO524307 MZK524304:MZK524307 NJG524304:NJG524307 NTC524304:NTC524307 OCY524304:OCY524307 OMU524304:OMU524307 OWQ524304:OWQ524307 PGM524304:PGM524307 PQI524304:PQI524307 QAE524304:QAE524307 QKA524304:QKA524307 QTW524304:QTW524307 RDS524304:RDS524307 RNO524304:RNO524307 RXK524304:RXK524307 SHG524304:SHG524307 SRC524304:SRC524307 TAY524304:TAY524307 TKU524304:TKU524307 TUQ524304:TUQ524307 UEM524304:UEM524307 UOI524304:UOI524307 UYE524304:UYE524307 VIA524304:VIA524307 VRW524304:VRW524307 WBS524304:WBS524307 WLO524304:WLO524307 WVK524304:WVK524307 C589840:C589843 IY589840:IY589843 SU589840:SU589843 ACQ589840:ACQ589843 AMM589840:AMM589843 AWI589840:AWI589843 BGE589840:BGE589843 BQA589840:BQA589843 BZW589840:BZW589843 CJS589840:CJS589843 CTO589840:CTO589843 DDK589840:DDK589843 DNG589840:DNG589843 DXC589840:DXC589843 EGY589840:EGY589843 EQU589840:EQU589843 FAQ589840:FAQ589843 FKM589840:FKM589843 FUI589840:FUI589843 GEE589840:GEE589843 GOA589840:GOA589843 GXW589840:GXW589843 HHS589840:HHS589843 HRO589840:HRO589843 IBK589840:IBK589843 ILG589840:ILG589843 IVC589840:IVC589843 JEY589840:JEY589843 JOU589840:JOU589843 JYQ589840:JYQ589843 KIM589840:KIM589843 KSI589840:KSI589843 LCE589840:LCE589843 LMA589840:LMA589843 LVW589840:LVW589843 MFS589840:MFS589843 MPO589840:MPO589843 MZK589840:MZK589843 NJG589840:NJG589843 NTC589840:NTC589843 OCY589840:OCY589843 OMU589840:OMU589843 OWQ589840:OWQ589843 PGM589840:PGM589843 PQI589840:PQI589843 QAE589840:QAE589843 QKA589840:QKA589843 QTW589840:QTW589843 RDS589840:RDS589843 RNO589840:RNO589843 RXK589840:RXK589843 SHG589840:SHG589843 SRC589840:SRC589843 TAY589840:TAY589843 TKU589840:TKU589843 TUQ589840:TUQ589843 UEM589840:UEM589843 UOI589840:UOI589843 UYE589840:UYE589843 VIA589840:VIA589843 VRW589840:VRW589843 WBS589840:WBS589843 WLO589840:WLO589843 WVK589840:WVK589843 C655376:C655379 IY655376:IY655379 SU655376:SU655379 ACQ655376:ACQ655379 AMM655376:AMM655379 AWI655376:AWI655379 BGE655376:BGE655379 BQA655376:BQA655379 BZW655376:BZW655379 CJS655376:CJS655379 CTO655376:CTO655379 DDK655376:DDK655379 DNG655376:DNG655379 DXC655376:DXC655379 EGY655376:EGY655379 EQU655376:EQU655379 FAQ655376:FAQ655379 FKM655376:FKM655379 FUI655376:FUI655379 GEE655376:GEE655379 GOA655376:GOA655379 GXW655376:GXW655379 HHS655376:HHS655379 HRO655376:HRO655379 IBK655376:IBK655379 ILG655376:ILG655379 IVC655376:IVC655379 JEY655376:JEY655379 JOU655376:JOU655379 JYQ655376:JYQ655379 KIM655376:KIM655379 KSI655376:KSI655379 LCE655376:LCE655379 LMA655376:LMA655379 LVW655376:LVW655379 MFS655376:MFS655379 MPO655376:MPO655379 MZK655376:MZK655379 NJG655376:NJG655379 NTC655376:NTC655379 OCY655376:OCY655379 OMU655376:OMU655379 OWQ655376:OWQ655379 PGM655376:PGM655379 PQI655376:PQI655379 QAE655376:QAE655379 QKA655376:QKA655379 QTW655376:QTW655379 RDS655376:RDS655379 RNO655376:RNO655379 RXK655376:RXK655379 SHG655376:SHG655379 SRC655376:SRC655379 TAY655376:TAY655379 TKU655376:TKU655379 TUQ655376:TUQ655379 UEM655376:UEM655379 UOI655376:UOI655379 UYE655376:UYE655379 VIA655376:VIA655379 VRW655376:VRW655379 WBS655376:WBS655379 WLO655376:WLO655379 WVK655376:WVK655379 C720912:C720915 IY720912:IY720915 SU720912:SU720915 ACQ720912:ACQ720915 AMM720912:AMM720915 AWI720912:AWI720915 BGE720912:BGE720915 BQA720912:BQA720915 BZW720912:BZW720915 CJS720912:CJS720915 CTO720912:CTO720915 DDK720912:DDK720915 DNG720912:DNG720915 DXC720912:DXC720915 EGY720912:EGY720915 EQU720912:EQU720915 FAQ720912:FAQ720915 FKM720912:FKM720915 FUI720912:FUI720915 GEE720912:GEE720915 GOA720912:GOA720915 GXW720912:GXW720915 HHS720912:HHS720915 HRO720912:HRO720915 IBK720912:IBK720915 ILG720912:ILG720915 IVC720912:IVC720915 JEY720912:JEY720915 JOU720912:JOU720915 JYQ720912:JYQ720915 KIM720912:KIM720915 KSI720912:KSI720915 LCE720912:LCE720915 LMA720912:LMA720915 LVW720912:LVW720915 MFS720912:MFS720915 MPO720912:MPO720915 MZK720912:MZK720915 NJG720912:NJG720915 NTC720912:NTC720915 OCY720912:OCY720915 OMU720912:OMU720915 OWQ720912:OWQ720915 PGM720912:PGM720915 PQI720912:PQI720915 QAE720912:QAE720915 QKA720912:QKA720915 QTW720912:QTW720915 RDS720912:RDS720915 RNO720912:RNO720915 RXK720912:RXK720915 SHG720912:SHG720915 SRC720912:SRC720915 TAY720912:TAY720915 TKU720912:TKU720915 TUQ720912:TUQ720915 UEM720912:UEM720915 UOI720912:UOI720915 UYE720912:UYE720915 VIA720912:VIA720915 VRW720912:VRW720915 WBS720912:WBS720915 WLO720912:WLO720915 WVK720912:WVK720915 C786448:C786451 IY786448:IY786451 SU786448:SU786451 ACQ786448:ACQ786451 AMM786448:AMM786451 AWI786448:AWI786451 BGE786448:BGE786451 BQA786448:BQA786451 BZW786448:BZW786451 CJS786448:CJS786451 CTO786448:CTO786451 DDK786448:DDK786451 DNG786448:DNG786451 DXC786448:DXC786451 EGY786448:EGY786451 EQU786448:EQU786451 FAQ786448:FAQ786451 FKM786448:FKM786451 FUI786448:FUI786451 GEE786448:GEE786451 GOA786448:GOA786451 GXW786448:GXW786451 HHS786448:HHS786451 HRO786448:HRO786451 IBK786448:IBK786451 ILG786448:ILG786451 IVC786448:IVC786451 JEY786448:JEY786451 JOU786448:JOU786451 JYQ786448:JYQ786451 KIM786448:KIM786451 KSI786448:KSI786451 LCE786448:LCE786451 LMA786448:LMA786451 LVW786448:LVW786451 MFS786448:MFS786451 MPO786448:MPO786451 MZK786448:MZK786451 NJG786448:NJG786451 NTC786448:NTC786451 OCY786448:OCY786451 OMU786448:OMU786451 OWQ786448:OWQ786451 PGM786448:PGM786451 PQI786448:PQI786451 QAE786448:QAE786451 QKA786448:QKA786451 QTW786448:QTW786451 RDS786448:RDS786451 RNO786448:RNO786451 RXK786448:RXK786451 SHG786448:SHG786451 SRC786448:SRC786451 TAY786448:TAY786451 TKU786448:TKU786451 TUQ786448:TUQ786451 UEM786448:UEM786451 UOI786448:UOI786451 UYE786448:UYE786451 VIA786448:VIA786451 VRW786448:VRW786451 WBS786448:WBS786451 WLO786448:WLO786451 WVK786448:WVK786451 C851984:C851987 IY851984:IY851987 SU851984:SU851987 ACQ851984:ACQ851987 AMM851984:AMM851987 AWI851984:AWI851987 BGE851984:BGE851987 BQA851984:BQA851987 BZW851984:BZW851987 CJS851984:CJS851987 CTO851984:CTO851987 DDK851984:DDK851987 DNG851984:DNG851987 DXC851984:DXC851987 EGY851984:EGY851987 EQU851984:EQU851987 FAQ851984:FAQ851987 FKM851984:FKM851987 FUI851984:FUI851987 GEE851984:GEE851987 GOA851984:GOA851987 GXW851984:GXW851987 HHS851984:HHS851987 HRO851984:HRO851987 IBK851984:IBK851987 ILG851984:ILG851987 IVC851984:IVC851987 JEY851984:JEY851987 JOU851984:JOU851987 JYQ851984:JYQ851987 KIM851984:KIM851987 KSI851984:KSI851987 LCE851984:LCE851987 LMA851984:LMA851987 LVW851984:LVW851987 MFS851984:MFS851987 MPO851984:MPO851987 MZK851984:MZK851987 NJG851984:NJG851987 NTC851984:NTC851987 OCY851984:OCY851987 OMU851984:OMU851987 OWQ851984:OWQ851987 PGM851984:PGM851987 PQI851984:PQI851987 QAE851984:QAE851987 QKA851984:QKA851987 QTW851984:QTW851987 RDS851984:RDS851987 RNO851984:RNO851987 RXK851984:RXK851987 SHG851984:SHG851987 SRC851984:SRC851987 TAY851984:TAY851987 TKU851984:TKU851987 TUQ851984:TUQ851987 UEM851984:UEM851987 UOI851984:UOI851987 UYE851984:UYE851987 VIA851984:VIA851987 VRW851984:VRW851987 WBS851984:WBS851987 WLO851984:WLO851987 WVK851984:WVK851987 C917520:C917523 IY917520:IY917523 SU917520:SU917523 ACQ917520:ACQ917523 AMM917520:AMM917523 AWI917520:AWI917523 BGE917520:BGE917523 BQA917520:BQA917523 BZW917520:BZW917523 CJS917520:CJS917523 CTO917520:CTO917523 DDK917520:DDK917523 DNG917520:DNG917523 DXC917520:DXC917523 EGY917520:EGY917523 EQU917520:EQU917523 FAQ917520:FAQ917523 FKM917520:FKM917523 FUI917520:FUI917523 GEE917520:GEE917523 GOA917520:GOA917523 GXW917520:GXW917523 HHS917520:HHS917523 HRO917520:HRO917523 IBK917520:IBK917523 ILG917520:ILG917523 IVC917520:IVC917523 JEY917520:JEY917523 JOU917520:JOU917523 JYQ917520:JYQ917523 KIM917520:KIM917523 KSI917520:KSI917523 LCE917520:LCE917523 LMA917520:LMA917523 LVW917520:LVW917523 MFS917520:MFS917523 MPO917520:MPO917523 MZK917520:MZK917523 NJG917520:NJG917523 NTC917520:NTC917523 OCY917520:OCY917523 OMU917520:OMU917523 OWQ917520:OWQ917523 PGM917520:PGM917523 PQI917520:PQI917523 QAE917520:QAE917523 QKA917520:QKA917523 QTW917520:QTW917523 RDS917520:RDS917523 RNO917520:RNO917523 RXK917520:RXK917523 SHG917520:SHG917523 SRC917520:SRC917523 TAY917520:TAY917523 TKU917520:TKU917523 TUQ917520:TUQ917523 UEM917520:UEM917523 UOI917520:UOI917523 UYE917520:UYE917523 VIA917520:VIA917523 VRW917520:VRW917523 WBS917520:WBS917523 WLO917520:WLO917523 WVK917520:WVK917523 C983056:C983059 IY983056:IY983059 SU983056:SU983059 ACQ983056:ACQ983059 AMM983056:AMM983059 AWI983056:AWI983059 BGE983056:BGE983059 BQA983056:BQA983059 BZW983056:BZW983059 CJS983056:CJS983059 CTO983056:CTO983059 DDK983056:DDK983059 DNG983056:DNG983059 DXC983056:DXC983059 EGY983056:EGY983059 EQU983056:EQU983059 FAQ983056:FAQ983059 FKM983056:FKM983059 FUI983056:FUI983059 GEE983056:GEE983059 GOA983056:GOA983059 GXW983056:GXW983059 HHS983056:HHS983059 HRO983056:HRO983059 IBK983056:IBK983059 ILG983056:ILG983059 IVC983056:IVC983059 JEY983056:JEY983059 JOU983056:JOU983059 JYQ983056:JYQ983059 KIM983056:KIM983059 KSI983056:KSI983059 LCE983056:LCE983059 LMA983056:LMA983059 LVW983056:LVW983059 MFS983056:MFS983059 MPO983056:MPO983059 MZK983056:MZK983059 NJG983056:NJG983059 NTC983056:NTC983059 OCY983056:OCY983059 OMU983056:OMU983059 OWQ983056:OWQ983059 PGM983056:PGM983059 PQI983056:PQI983059 QAE983056:QAE983059 QKA983056:QKA983059 QTW983056:QTW983059 RDS983056:RDS983059 RNO983056:RNO983059 RXK983056:RXK983059 SHG983056:SHG983059 SRC983056:SRC983059 TAY983056:TAY983059 TKU983056:TKU983059 TUQ983056:TUQ983059 UEM983056:UEM983059 UOI983056:UOI983059 UYE983056:UYE983059 VIA983056:VIA983059 VRW983056:VRW983059 WBS983056:WBS983059 WLO983056:WLO983059 WVK983056:WVK983059 C23:C25 IY23:IY25 SU23:SU25 ACQ23:ACQ25 AMM23:AMM25 AWI23:AWI25 BGE23:BGE25 BQA23:BQA25 BZW23:BZW25 CJS23:CJS25 CTO23:CTO25 DDK23:DDK25 DNG23:DNG25 DXC23:DXC25 EGY23:EGY25 EQU23:EQU25 FAQ23:FAQ25 FKM23:FKM25 FUI23:FUI25 GEE23:GEE25 GOA23:GOA25 GXW23:GXW25 HHS23:HHS25 HRO23:HRO25 IBK23:IBK25 ILG23:ILG25 IVC23:IVC25 JEY23:JEY25 JOU23:JOU25 JYQ23:JYQ25 KIM23:KIM25 KSI23:KSI25 LCE23:LCE25 LMA23:LMA25 LVW23:LVW25 MFS23:MFS25 MPO23:MPO25 MZK23:MZK25 NJG23:NJG25 NTC23:NTC25 OCY23:OCY25 OMU23:OMU25 OWQ23:OWQ25 PGM23:PGM25 PQI23:PQI25 QAE23:QAE25 QKA23:QKA25 QTW23:QTW25 RDS23:RDS25 RNO23:RNO25 RXK23:RXK25 SHG23:SHG25 SRC23:SRC25 TAY23:TAY25 TKU23:TKU25 TUQ23:TUQ25 UEM23:UEM25 UOI23:UOI25 UYE23:UYE25 VIA23:VIA25 VRW23:VRW25 WBS23:WBS25 WLO23:WLO25 WVK23:WVK25 C65559:C65561 IY65559:IY65561 SU65559:SU65561 ACQ65559:ACQ65561 AMM65559:AMM65561 AWI65559:AWI65561 BGE65559:BGE65561 BQA65559:BQA65561 BZW65559:BZW65561 CJS65559:CJS65561 CTO65559:CTO65561 DDK65559:DDK65561 DNG65559:DNG65561 DXC65559:DXC65561 EGY65559:EGY65561 EQU65559:EQU65561 FAQ65559:FAQ65561 FKM65559:FKM65561 FUI65559:FUI65561 GEE65559:GEE65561 GOA65559:GOA65561 GXW65559:GXW65561 HHS65559:HHS65561 HRO65559:HRO65561 IBK65559:IBK65561 ILG65559:ILG65561 IVC65559:IVC65561 JEY65559:JEY65561 JOU65559:JOU65561 JYQ65559:JYQ65561 KIM65559:KIM65561 KSI65559:KSI65561 LCE65559:LCE65561 LMA65559:LMA65561 LVW65559:LVW65561 MFS65559:MFS65561 MPO65559:MPO65561 MZK65559:MZK65561 NJG65559:NJG65561 NTC65559:NTC65561 OCY65559:OCY65561 OMU65559:OMU65561 OWQ65559:OWQ65561 PGM65559:PGM65561 PQI65559:PQI65561 QAE65559:QAE65561 QKA65559:QKA65561 QTW65559:QTW65561 RDS65559:RDS65561 RNO65559:RNO65561 RXK65559:RXK65561 SHG65559:SHG65561 SRC65559:SRC65561 TAY65559:TAY65561 TKU65559:TKU65561 TUQ65559:TUQ65561 UEM65559:UEM65561 UOI65559:UOI65561 UYE65559:UYE65561 VIA65559:VIA65561 VRW65559:VRW65561 WBS65559:WBS65561 WLO65559:WLO65561 WVK65559:WVK65561 C131095:C131097 IY131095:IY131097 SU131095:SU131097 ACQ131095:ACQ131097 AMM131095:AMM131097 AWI131095:AWI131097 BGE131095:BGE131097 BQA131095:BQA131097 BZW131095:BZW131097 CJS131095:CJS131097 CTO131095:CTO131097 DDK131095:DDK131097 DNG131095:DNG131097 DXC131095:DXC131097 EGY131095:EGY131097 EQU131095:EQU131097 FAQ131095:FAQ131097 FKM131095:FKM131097 FUI131095:FUI131097 GEE131095:GEE131097 GOA131095:GOA131097 GXW131095:GXW131097 HHS131095:HHS131097 HRO131095:HRO131097 IBK131095:IBK131097 ILG131095:ILG131097 IVC131095:IVC131097 JEY131095:JEY131097 JOU131095:JOU131097 JYQ131095:JYQ131097 KIM131095:KIM131097 KSI131095:KSI131097 LCE131095:LCE131097 LMA131095:LMA131097 LVW131095:LVW131097 MFS131095:MFS131097 MPO131095:MPO131097 MZK131095:MZK131097 NJG131095:NJG131097 NTC131095:NTC131097 OCY131095:OCY131097 OMU131095:OMU131097 OWQ131095:OWQ131097 PGM131095:PGM131097 PQI131095:PQI131097 QAE131095:QAE131097 QKA131095:QKA131097 QTW131095:QTW131097 RDS131095:RDS131097 RNO131095:RNO131097 RXK131095:RXK131097 SHG131095:SHG131097 SRC131095:SRC131097 TAY131095:TAY131097 TKU131095:TKU131097 TUQ131095:TUQ131097 UEM131095:UEM131097 UOI131095:UOI131097 UYE131095:UYE131097 VIA131095:VIA131097 VRW131095:VRW131097 WBS131095:WBS131097 WLO131095:WLO131097 WVK131095:WVK131097 C196631:C196633 IY196631:IY196633 SU196631:SU196633 ACQ196631:ACQ196633 AMM196631:AMM196633 AWI196631:AWI196633 BGE196631:BGE196633 BQA196631:BQA196633 BZW196631:BZW196633 CJS196631:CJS196633 CTO196631:CTO196633 DDK196631:DDK196633 DNG196631:DNG196633 DXC196631:DXC196633 EGY196631:EGY196633 EQU196631:EQU196633 FAQ196631:FAQ196633 FKM196631:FKM196633 FUI196631:FUI196633 GEE196631:GEE196633 GOA196631:GOA196633 GXW196631:GXW196633 HHS196631:HHS196633 HRO196631:HRO196633 IBK196631:IBK196633 ILG196631:ILG196633 IVC196631:IVC196633 JEY196631:JEY196633 JOU196631:JOU196633 JYQ196631:JYQ196633 KIM196631:KIM196633 KSI196631:KSI196633 LCE196631:LCE196633 LMA196631:LMA196633 LVW196631:LVW196633 MFS196631:MFS196633 MPO196631:MPO196633 MZK196631:MZK196633 NJG196631:NJG196633 NTC196631:NTC196633 OCY196631:OCY196633 OMU196631:OMU196633 OWQ196631:OWQ196633 PGM196631:PGM196633 PQI196631:PQI196633 QAE196631:QAE196633 QKA196631:QKA196633 QTW196631:QTW196633 RDS196631:RDS196633 RNO196631:RNO196633 RXK196631:RXK196633 SHG196631:SHG196633 SRC196631:SRC196633 TAY196631:TAY196633 TKU196631:TKU196633 TUQ196631:TUQ196633 UEM196631:UEM196633 UOI196631:UOI196633 UYE196631:UYE196633 VIA196631:VIA196633 VRW196631:VRW196633 WBS196631:WBS196633 WLO196631:WLO196633 WVK196631:WVK196633 C262167:C262169 IY262167:IY262169 SU262167:SU262169 ACQ262167:ACQ262169 AMM262167:AMM262169 AWI262167:AWI262169 BGE262167:BGE262169 BQA262167:BQA262169 BZW262167:BZW262169 CJS262167:CJS262169 CTO262167:CTO262169 DDK262167:DDK262169 DNG262167:DNG262169 DXC262167:DXC262169 EGY262167:EGY262169 EQU262167:EQU262169 FAQ262167:FAQ262169 FKM262167:FKM262169 FUI262167:FUI262169 GEE262167:GEE262169 GOA262167:GOA262169 GXW262167:GXW262169 HHS262167:HHS262169 HRO262167:HRO262169 IBK262167:IBK262169 ILG262167:ILG262169 IVC262167:IVC262169 JEY262167:JEY262169 JOU262167:JOU262169 JYQ262167:JYQ262169 KIM262167:KIM262169 KSI262167:KSI262169 LCE262167:LCE262169 LMA262167:LMA262169 LVW262167:LVW262169 MFS262167:MFS262169 MPO262167:MPO262169 MZK262167:MZK262169 NJG262167:NJG262169 NTC262167:NTC262169 OCY262167:OCY262169 OMU262167:OMU262169 OWQ262167:OWQ262169 PGM262167:PGM262169 PQI262167:PQI262169 QAE262167:QAE262169 QKA262167:QKA262169 QTW262167:QTW262169 RDS262167:RDS262169 RNO262167:RNO262169 RXK262167:RXK262169 SHG262167:SHG262169 SRC262167:SRC262169 TAY262167:TAY262169 TKU262167:TKU262169 TUQ262167:TUQ262169 UEM262167:UEM262169 UOI262167:UOI262169 UYE262167:UYE262169 VIA262167:VIA262169 VRW262167:VRW262169 WBS262167:WBS262169 WLO262167:WLO262169 WVK262167:WVK262169 C327703:C327705 IY327703:IY327705 SU327703:SU327705 ACQ327703:ACQ327705 AMM327703:AMM327705 AWI327703:AWI327705 BGE327703:BGE327705 BQA327703:BQA327705 BZW327703:BZW327705 CJS327703:CJS327705 CTO327703:CTO327705 DDK327703:DDK327705 DNG327703:DNG327705 DXC327703:DXC327705 EGY327703:EGY327705 EQU327703:EQU327705 FAQ327703:FAQ327705 FKM327703:FKM327705 FUI327703:FUI327705 GEE327703:GEE327705 GOA327703:GOA327705 GXW327703:GXW327705 HHS327703:HHS327705 HRO327703:HRO327705 IBK327703:IBK327705 ILG327703:ILG327705 IVC327703:IVC327705 JEY327703:JEY327705 JOU327703:JOU327705 JYQ327703:JYQ327705 KIM327703:KIM327705 KSI327703:KSI327705 LCE327703:LCE327705 LMA327703:LMA327705 LVW327703:LVW327705 MFS327703:MFS327705 MPO327703:MPO327705 MZK327703:MZK327705 NJG327703:NJG327705 NTC327703:NTC327705 OCY327703:OCY327705 OMU327703:OMU327705 OWQ327703:OWQ327705 PGM327703:PGM327705 PQI327703:PQI327705 QAE327703:QAE327705 QKA327703:QKA327705 QTW327703:QTW327705 RDS327703:RDS327705 RNO327703:RNO327705 RXK327703:RXK327705 SHG327703:SHG327705 SRC327703:SRC327705 TAY327703:TAY327705 TKU327703:TKU327705 TUQ327703:TUQ327705 UEM327703:UEM327705 UOI327703:UOI327705 UYE327703:UYE327705 VIA327703:VIA327705 VRW327703:VRW327705 WBS327703:WBS327705 WLO327703:WLO327705 WVK327703:WVK327705 C393239:C393241 IY393239:IY393241 SU393239:SU393241 ACQ393239:ACQ393241 AMM393239:AMM393241 AWI393239:AWI393241 BGE393239:BGE393241 BQA393239:BQA393241 BZW393239:BZW393241 CJS393239:CJS393241 CTO393239:CTO393241 DDK393239:DDK393241 DNG393239:DNG393241 DXC393239:DXC393241 EGY393239:EGY393241 EQU393239:EQU393241 FAQ393239:FAQ393241 FKM393239:FKM393241 FUI393239:FUI393241 GEE393239:GEE393241 GOA393239:GOA393241 GXW393239:GXW393241 HHS393239:HHS393241 HRO393239:HRO393241 IBK393239:IBK393241 ILG393239:ILG393241 IVC393239:IVC393241 JEY393239:JEY393241 JOU393239:JOU393241 JYQ393239:JYQ393241 KIM393239:KIM393241 KSI393239:KSI393241 LCE393239:LCE393241 LMA393239:LMA393241 LVW393239:LVW393241 MFS393239:MFS393241 MPO393239:MPO393241 MZK393239:MZK393241 NJG393239:NJG393241 NTC393239:NTC393241 OCY393239:OCY393241 OMU393239:OMU393241 OWQ393239:OWQ393241 PGM393239:PGM393241 PQI393239:PQI393241 QAE393239:QAE393241 QKA393239:QKA393241 QTW393239:QTW393241 RDS393239:RDS393241 RNO393239:RNO393241 RXK393239:RXK393241 SHG393239:SHG393241 SRC393239:SRC393241 TAY393239:TAY393241 TKU393239:TKU393241 TUQ393239:TUQ393241 UEM393239:UEM393241 UOI393239:UOI393241 UYE393239:UYE393241 VIA393239:VIA393241 VRW393239:VRW393241 WBS393239:WBS393241 WLO393239:WLO393241 WVK393239:WVK393241 C458775:C458777 IY458775:IY458777 SU458775:SU458777 ACQ458775:ACQ458777 AMM458775:AMM458777 AWI458775:AWI458777 BGE458775:BGE458777 BQA458775:BQA458777 BZW458775:BZW458777 CJS458775:CJS458777 CTO458775:CTO458777 DDK458775:DDK458777 DNG458775:DNG458777 DXC458775:DXC458777 EGY458775:EGY458777 EQU458775:EQU458777 FAQ458775:FAQ458777 FKM458775:FKM458777 FUI458775:FUI458777 GEE458775:GEE458777 GOA458775:GOA458777 GXW458775:GXW458777 HHS458775:HHS458777 HRO458775:HRO458777 IBK458775:IBK458777 ILG458775:ILG458777 IVC458775:IVC458777 JEY458775:JEY458777 JOU458775:JOU458777 JYQ458775:JYQ458777 KIM458775:KIM458777 KSI458775:KSI458777 LCE458775:LCE458777 LMA458775:LMA458777 LVW458775:LVW458777 MFS458775:MFS458777 MPO458775:MPO458777 MZK458775:MZK458777 NJG458775:NJG458777 NTC458775:NTC458777 OCY458775:OCY458777 OMU458775:OMU458777 OWQ458775:OWQ458777 PGM458775:PGM458777 PQI458775:PQI458777 QAE458775:QAE458777 QKA458775:QKA458777 QTW458775:QTW458777 RDS458775:RDS458777 RNO458775:RNO458777 RXK458775:RXK458777 SHG458775:SHG458777 SRC458775:SRC458777 TAY458775:TAY458777 TKU458775:TKU458777 TUQ458775:TUQ458777 UEM458775:UEM458777 UOI458775:UOI458777 UYE458775:UYE458777 VIA458775:VIA458777 VRW458775:VRW458777 WBS458775:WBS458777 WLO458775:WLO458777 WVK458775:WVK458777 C524311:C524313 IY524311:IY524313 SU524311:SU524313 ACQ524311:ACQ524313 AMM524311:AMM524313 AWI524311:AWI524313 BGE524311:BGE524313 BQA524311:BQA524313 BZW524311:BZW524313 CJS524311:CJS524313 CTO524311:CTO524313 DDK524311:DDK524313 DNG524311:DNG524313 DXC524311:DXC524313 EGY524311:EGY524313 EQU524311:EQU524313 FAQ524311:FAQ524313 FKM524311:FKM524313 FUI524311:FUI524313 GEE524311:GEE524313 GOA524311:GOA524313 GXW524311:GXW524313 HHS524311:HHS524313 HRO524311:HRO524313 IBK524311:IBK524313 ILG524311:ILG524313 IVC524311:IVC524313 JEY524311:JEY524313 JOU524311:JOU524313 JYQ524311:JYQ524313 KIM524311:KIM524313 KSI524311:KSI524313 LCE524311:LCE524313 LMA524311:LMA524313 LVW524311:LVW524313 MFS524311:MFS524313 MPO524311:MPO524313 MZK524311:MZK524313 NJG524311:NJG524313 NTC524311:NTC524313 OCY524311:OCY524313 OMU524311:OMU524313 OWQ524311:OWQ524313 PGM524311:PGM524313 PQI524311:PQI524313 QAE524311:QAE524313 QKA524311:QKA524313 QTW524311:QTW524313 RDS524311:RDS524313 RNO524311:RNO524313 RXK524311:RXK524313 SHG524311:SHG524313 SRC524311:SRC524313 TAY524311:TAY524313 TKU524311:TKU524313 TUQ524311:TUQ524313 UEM524311:UEM524313 UOI524311:UOI524313 UYE524311:UYE524313 VIA524311:VIA524313 VRW524311:VRW524313 WBS524311:WBS524313 WLO524311:WLO524313 WVK524311:WVK524313 C589847:C589849 IY589847:IY589849 SU589847:SU589849 ACQ589847:ACQ589849 AMM589847:AMM589849 AWI589847:AWI589849 BGE589847:BGE589849 BQA589847:BQA589849 BZW589847:BZW589849 CJS589847:CJS589849 CTO589847:CTO589849 DDK589847:DDK589849 DNG589847:DNG589849 DXC589847:DXC589849 EGY589847:EGY589849 EQU589847:EQU589849 FAQ589847:FAQ589849 FKM589847:FKM589849 FUI589847:FUI589849 GEE589847:GEE589849 GOA589847:GOA589849 GXW589847:GXW589849 HHS589847:HHS589849 HRO589847:HRO589849 IBK589847:IBK589849 ILG589847:ILG589849 IVC589847:IVC589849 JEY589847:JEY589849 JOU589847:JOU589849 JYQ589847:JYQ589849 KIM589847:KIM589849 KSI589847:KSI589849 LCE589847:LCE589849 LMA589847:LMA589849 LVW589847:LVW589849 MFS589847:MFS589849 MPO589847:MPO589849 MZK589847:MZK589849 NJG589847:NJG589849 NTC589847:NTC589849 OCY589847:OCY589849 OMU589847:OMU589849 OWQ589847:OWQ589849 PGM589847:PGM589849 PQI589847:PQI589849 QAE589847:QAE589849 QKA589847:QKA589849 QTW589847:QTW589849 RDS589847:RDS589849 RNO589847:RNO589849 RXK589847:RXK589849 SHG589847:SHG589849 SRC589847:SRC589849 TAY589847:TAY589849 TKU589847:TKU589849 TUQ589847:TUQ589849 UEM589847:UEM589849 UOI589847:UOI589849 UYE589847:UYE589849 VIA589847:VIA589849 VRW589847:VRW589849 WBS589847:WBS589849 WLO589847:WLO589849 WVK589847:WVK589849 C655383:C655385 IY655383:IY655385 SU655383:SU655385 ACQ655383:ACQ655385 AMM655383:AMM655385 AWI655383:AWI655385 BGE655383:BGE655385 BQA655383:BQA655385 BZW655383:BZW655385 CJS655383:CJS655385 CTO655383:CTO655385 DDK655383:DDK655385 DNG655383:DNG655385 DXC655383:DXC655385 EGY655383:EGY655385 EQU655383:EQU655385 FAQ655383:FAQ655385 FKM655383:FKM655385 FUI655383:FUI655385 GEE655383:GEE655385 GOA655383:GOA655385 GXW655383:GXW655385 HHS655383:HHS655385 HRO655383:HRO655385 IBK655383:IBK655385 ILG655383:ILG655385 IVC655383:IVC655385 JEY655383:JEY655385 JOU655383:JOU655385 JYQ655383:JYQ655385 KIM655383:KIM655385 KSI655383:KSI655385 LCE655383:LCE655385 LMA655383:LMA655385 LVW655383:LVW655385 MFS655383:MFS655385 MPO655383:MPO655385 MZK655383:MZK655385 NJG655383:NJG655385 NTC655383:NTC655385 OCY655383:OCY655385 OMU655383:OMU655385 OWQ655383:OWQ655385 PGM655383:PGM655385 PQI655383:PQI655385 QAE655383:QAE655385 QKA655383:QKA655385 QTW655383:QTW655385 RDS655383:RDS655385 RNO655383:RNO655385 RXK655383:RXK655385 SHG655383:SHG655385 SRC655383:SRC655385 TAY655383:TAY655385 TKU655383:TKU655385 TUQ655383:TUQ655385 UEM655383:UEM655385 UOI655383:UOI655385 UYE655383:UYE655385 VIA655383:VIA655385 VRW655383:VRW655385 WBS655383:WBS655385 WLO655383:WLO655385 WVK655383:WVK655385 C720919:C720921 IY720919:IY720921 SU720919:SU720921 ACQ720919:ACQ720921 AMM720919:AMM720921 AWI720919:AWI720921 BGE720919:BGE720921 BQA720919:BQA720921 BZW720919:BZW720921 CJS720919:CJS720921 CTO720919:CTO720921 DDK720919:DDK720921 DNG720919:DNG720921 DXC720919:DXC720921 EGY720919:EGY720921 EQU720919:EQU720921 FAQ720919:FAQ720921 FKM720919:FKM720921 FUI720919:FUI720921 GEE720919:GEE720921 GOA720919:GOA720921 GXW720919:GXW720921 HHS720919:HHS720921 HRO720919:HRO720921 IBK720919:IBK720921 ILG720919:ILG720921 IVC720919:IVC720921 JEY720919:JEY720921 JOU720919:JOU720921 JYQ720919:JYQ720921 KIM720919:KIM720921 KSI720919:KSI720921 LCE720919:LCE720921 LMA720919:LMA720921 LVW720919:LVW720921 MFS720919:MFS720921 MPO720919:MPO720921 MZK720919:MZK720921 NJG720919:NJG720921 NTC720919:NTC720921 OCY720919:OCY720921 OMU720919:OMU720921 OWQ720919:OWQ720921 PGM720919:PGM720921 PQI720919:PQI720921 QAE720919:QAE720921 QKA720919:QKA720921 QTW720919:QTW720921 RDS720919:RDS720921 RNO720919:RNO720921 RXK720919:RXK720921 SHG720919:SHG720921 SRC720919:SRC720921 TAY720919:TAY720921 TKU720919:TKU720921 TUQ720919:TUQ720921 UEM720919:UEM720921 UOI720919:UOI720921 UYE720919:UYE720921 VIA720919:VIA720921 VRW720919:VRW720921 WBS720919:WBS720921 WLO720919:WLO720921 WVK720919:WVK720921 C786455:C786457 IY786455:IY786457 SU786455:SU786457 ACQ786455:ACQ786457 AMM786455:AMM786457 AWI786455:AWI786457 BGE786455:BGE786457 BQA786455:BQA786457 BZW786455:BZW786457 CJS786455:CJS786457 CTO786455:CTO786457 DDK786455:DDK786457 DNG786455:DNG786457 DXC786455:DXC786457 EGY786455:EGY786457 EQU786455:EQU786457 FAQ786455:FAQ786457 FKM786455:FKM786457 FUI786455:FUI786457 GEE786455:GEE786457 GOA786455:GOA786457 GXW786455:GXW786457 HHS786455:HHS786457 HRO786455:HRO786457 IBK786455:IBK786457 ILG786455:ILG786457 IVC786455:IVC786457 JEY786455:JEY786457 JOU786455:JOU786457 JYQ786455:JYQ786457 KIM786455:KIM786457 KSI786455:KSI786457 LCE786455:LCE786457 LMA786455:LMA786457 LVW786455:LVW786457 MFS786455:MFS786457 MPO786455:MPO786457 MZK786455:MZK786457 NJG786455:NJG786457 NTC786455:NTC786457 OCY786455:OCY786457 OMU786455:OMU786457 OWQ786455:OWQ786457 PGM786455:PGM786457 PQI786455:PQI786457 QAE786455:QAE786457 QKA786455:QKA786457 QTW786455:QTW786457 RDS786455:RDS786457 RNO786455:RNO786457 RXK786455:RXK786457 SHG786455:SHG786457 SRC786455:SRC786457 TAY786455:TAY786457 TKU786455:TKU786457 TUQ786455:TUQ786457 UEM786455:UEM786457 UOI786455:UOI786457 UYE786455:UYE786457 VIA786455:VIA786457 VRW786455:VRW786457 WBS786455:WBS786457 WLO786455:WLO786457 WVK786455:WVK786457 C851991:C851993 IY851991:IY851993 SU851991:SU851993 ACQ851991:ACQ851993 AMM851991:AMM851993 AWI851991:AWI851993 BGE851991:BGE851993 BQA851991:BQA851993 BZW851991:BZW851993 CJS851991:CJS851993 CTO851991:CTO851993 DDK851991:DDK851993 DNG851991:DNG851993 DXC851991:DXC851993 EGY851991:EGY851993 EQU851991:EQU851993 FAQ851991:FAQ851993 FKM851991:FKM851993 FUI851991:FUI851993 GEE851991:GEE851993 GOA851991:GOA851993 GXW851991:GXW851993 HHS851991:HHS851993 HRO851991:HRO851993 IBK851991:IBK851993 ILG851991:ILG851993 IVC851991:IVC851993 JEY851991:JEY851993 JOU851991:JOU851993 JYQ851991:JYQ851993 KIM851991:KIM851993 KSI851991:KSI851993 LCE851991:LCE851993 LMA851991:LMA851993 LVW851991:LVW851993 MFS851991:MFS851993 MPO851991:MPO851993 MZK851991:MZK851993 NJG851991:NJG851993 NTC851991:NTC851993 OCY851991:OCY851993 OMU851991:OMU851993 OWQ851991:OWQ851993 PGM851991:PGM851993 PQI851991:PQI851993 QAE851991:QAE851993 QKA851991:QKA851993 QTW851991:QTW851993 RDS851991:RDS851993 RNO851991:RNO851993 RXK851991:RXK851993 SHG851991:SHG851993 SRC851991:SRC851993 TAY851991:TAY851993 TKU851991:TKU851993 TUQ851991:TUQ851993 UEM851991:UEM851993 UOI851991:UOI851993 UYE851991:UYE851993 VIA851991:VIA851993 VRW851991:VRW851993 WBS851991:WBS851993 WLO851991:WLO851993 WVK851991:WVK851993 C917527:C917529 IY917527:IY917529 SU917527:SU917529 ACQ917527:ACQ917529 AMM917527:AMM917529 AWI917527:AWI917529 BGE917527:BGE917529 BQA917527:BQA917529 BZW917527:BZW917529 CJS917527:CJS917529 CTO917527:CTO917529 DDK917527:DDK917529 DNG917527:DNG917529 DXC917527:DXC917529 EGY917527:EGY917529 EQU917527:EQU917529 FAQ917527:FAQ917529 FKM917527:FKM917529 FUI917527:FUI917529 GEE917527:GEE917529 GOA917527:GOA917529 GXW917527:GXW917529 HHS917527:HHS917529 HRO917527:HRO917529 IBK917527:IBK917529 ILG917527:ILG917529 IVC917527:IVC917529 JEY917527:JEY917529 JOU917527:JOU917529 JYQ917527:JYQ917529 KIM917527:KIM917529 KSI917527:KSI917529 LCE917527:LCE917529 LMA917527:LMA917529 LVW917527:LVW917529 MFS917527:MFS917529 MPO917527:MPO917529 MZK917527:MZK917529 NJG917527:NJG917529 NTC917527:NTC917529 OCY917527:OCY917529 OMU917527:OMU917529 OWQ917527:OWQ917529 PGM917527:PGM917529 PQI917527:PQI917529 QAE917527:QAE917529 QKA917527:QKA917529 QTW917527:QTW917529 RDS917527:RDS917529 RNO917527:RNO917529 RXK917527:RXK917529 SHG917527:SHG917529 SRC917527:SRC917529 TAY917527:TAY917529 TKU917527:TKU917529 TUQ917527:TUQ917529 UEM917527:UEM917529 UOI917527:UOI917529 UYE917527:UYE917529 VIA917527:VIA917529 VRW917527:VRW917529 WBS917527:WBS917529 WLO917527:WLO917529 WVK917527:WVK917529 C983063:C983065 IY983063:IY983065 SU983063:SU983065 ACQ983063:ACQ983065 AMM983063:AMM983065 AWI983063:AWI983065 BGE983063:BGE983065 BQA983063:BQA983065 BZW983063:BZW983065 CJS983063:CJS983065 CTO983063:CTO983065 DDK983063:DDK983065 DNG983063:DNG983065 DXC983063:DXC983065 EGY983063:EGY983065 EQU983063:EQU983065 FAQ983063:FAQ983065 FKM983063:FKM983065 FUI983063:FUI983065 GEE983063:GEE983065 GOA983063:GOA983065 GXW983063:GXW983065 HHS983063:HHS983065 HRO983063:HRO983065 IBK983063:IBK983065 ILG983063:ILG983065 IVC983063:IVC983065 JEY983063:JEY983065 JOU983063:JOU983065 JYQ983063:JYQ983065 KIM983063:KIM983065 KSI983063:KSI983065 LCE983063:LCE983065 LMA983063:LMA983065 LVW983063:LVW983065 MFS983063:MFS983065 MPO983063:MPO983065 MZK983063:MZK983065 NJG983063:NJG983065 NTC983063:NTC983065 OCY983063:OCY983065 OMU983063:OMU983065 OWQ983063:OWQ983065 PGM983063:PGM983065 PQI983063:PQI983065 QAE983063:QAE983065 QKA983063:QKA983065 QTW983063:QTW983065 RDS983063:RDS983065 RNO983063:RNO983065 RXK983063:RXK983065 SHG983063:SHG983065 SRC983063:SRC983065 TAY983063:TAY983065 TKU983063:TKU983065 TUQ983063:TUQ983065 UEM983063:UEM983065 UOI983063:UOI983065 UYE983063:UYE983065 VIA983063:VIA983065 VRW983063:VRW983065 WBS983063:WBS983065 WLO983063:WLO983065 WVK983063:WVK983065 C44:C45 IY44:IY45 SU44:SU45 ACQ44:ACQ45 AMM44:AMM45 AWI44:AWI45 BGE44:BGE45 BQA44:BQA45 BZW44:BZW45 CJS44:CJS45 CTO44:CTO45 DDK44:DDK45 DNG44:DNG45 DXC44:DXC45 EGY44:EGY45 EQU44:EQU45 FAQ44:FAQ45 FKM44:FKM45 FUI44:FUI45 GEE44:GEE45 GOA44:GOA45 GXW44:GXW45 HHS44:HHS45 HRO44:HRO45 IBK44:IBK45 ILG44:ILG45 IVC44:IVC45 JEY44:JEY45 JOU44:JOU45 JYQ44:JYQ45 KIM44:KIM45 KSI44:KSI45 LCE44:LCE45 LMA44:LMA45 LVW44:LVW45 MFS44:MFS45 MPO44:MPO45 MZK44:MZK45 NJG44:NJG45 NTC44:NTC45 OCY44:OCY45 OMU44:OMU45 OWQ44:OWQ45 PGM44:PGM45 PQI44:PQI45 QAE44:QAE45 QKA44:QKA45 QTW44:QTW45 RDS44:RDS45 RNO44:RNO45 RXK44:RXK45 SHG44:SHG45 SRC44:SRC45 TAY44:TAY45 TKU44:TKU45 TUQ44:TUQ45 UEM44:UEM45 UOI44:UOI45 UYE44:UYE45 VIA44:VIA45 VRW44:VRW45 WBS44:WBS45 WLO44:WLO45 WVK44:WVK45 C65580:C65581 IY65580:IY65581 SU65580:SU65581 ACQ65580:ACQ65581 AMM65580:AMM65581 AWI65580:AWI65581 BGE65580:BGE65581 BQA65580:BQA65581 BZW65580:BZW65581 CJS65580:CJS65581 CTO65580:CTO65581 DDK65580:DDK65581 DNG65580:DNG65581 DXC65580:DXC65581 EGY65580:EGY65581 EQU65580:EQU65581 FAQ65580:FAQ65581 FKM65580:FKM65581 FUI65580:FUI65581 GEE65580:GEE65581 GOA65580:GOA65581 GXW65580:GXW65581 HHS65580:HHS65581 HRO65580:HRO65581 IBK65580:IBK65581 ILG65580:ILG65581 IVC65580:IVC65581 JEY65580:JEY65581 JOU65580:JOU65581 JYQ65580:JYQ65581 KIM65580:KIM65581 KSI65580:KSI65581 LCE65580:LCE65581 LMA65580:LMA65581 LVW65580:LVW65581 MFS65580:MFS65581 MPO65580:MPO65581 MZK65580:MZK65581 NJG65580:NJG65581 NTC65580:NTC65581 OCY65580:OCY65581 OMU65580:OMU65581 OWQ65580:OWQ65581 PGM65580:PGM65581 PQI65580:PQI65581 QAE65580:QAE65581 QKA65580:QKA65581 QTW65580:QTW65581 RDS65580:RDS65581 RNO65580:RNO65581 RXK65580:RXK65581 SHG65580:SHG65581 SRC65580:SRC65581 TAY65580:TAY65581 TKU65580:TKU65581 TUQ65580:TUQ65581 UEM65580:UEM65581 UOI65580:UOI65581 UYE65580:UYE65581 VIA65580:VIA65581 VRW65580:VRW65581 WBS65580:WBS65581 WLO65580:WLO65581 WVK65580:WVK65581 C131116:C131117 IY131116:IY131117 SU131116:SU131117 ACQ131116:ACQ131117 AMM131116:AMM131117 AWI131116:AWI131117 BGE131116:BGE131117 BQA131116:BQA131117 BZW131116:BZW131117 CJS131116:CJS131117 CTO131116:CTO131117 DDK131116:DDK131117 DNG131116:DNG131117 DXC131116:DXC131117 EGY131116:EGY131117 EQU131116:EQU131117 FAQ131116:FAQ131117 FKM131116:FKM131117 FUI131116:FUI131117 GEE131116:GEE131117 GOA131116:GOA131117 GXW131116:GXW131117 HHS131116:HHS131117 HRO131116:HRO131117 IBK131116:IBK131117 ILG131116:ILG131117 IVC131116:IVC131117 JEY131116:JEY131117 JOU131116:JOU131117 JYQ131116:JYQ131117 KIM131116:KIM131117 KSI131116:KSI131117 LCE131116:LCE131117 LMA131116:LMA131117 LVW131116:LVW131117 MFS131116:MFS131117 MPO131116:MPO131117 MZK131116:MZK131117 NJG131116:NJG131117 NTC131116:NTC131117 OCY131116:OCY131117 OMU131116:OMU131117 OWQ131116:OWQ131117 PGM131116:PGM131117 PQI131116:PQI131117 QAE131116:QAE131117 QKA131116:QKA131117 QTW131116:QTW131117 RDS131116:RDS131117 RNO131116:RNO131117 RXK131116:RXK131117 SHG131116:SHG131117 SRC131116:SRC131117 TAY131116:TAY131117 TKU131116:TKU131117 TUQ131116:TUQ131117 UEM131116:UEM131117 UOI131116:UOI131117 UYE131116:UYE131117 VIA131116:VIA131117 VRW131116:VRW131117 WBS131116:WBS131117 WLO131116:WLO131117 WVK131116:WVK131117 C196652:C196653 IY196652:IY196653 SU196652:SU196653 ACQ196652:ACQ196653 AMM196652:AMM196653 AWI196652:AWI196653 BGE196652:BGE196653 BQA196652:BQA196653 BZW196652:BZW196653 CJS196652:CJS196653 CTO196652:CTO196653 DDK196652:DDK196653 DNG196652:DNG196653 DXC196652:DXC196653 EGY196652:EGY196653 EQU196652:EQU196653 FAQ196652:FAQ196653 FKM196652:FKM196653 FUI196652:FUI196653 GEE196652:GEE196653 GOA196652:GOA196653 GXW196652:GXW196653 HHS196652:HHS196653 HRO196652:HRO196653 IBK196652:IBK196653 ILG196652:ILG196653 IVC196652:IVC196653 JEY196652:JEY196653 JOU196652:JOU196653 JYQ196652:JYQ196653 KIM196652:KIM196653 KSI196652:KSI196653 LCE196652:LCE196653 LMA196652:LMA196653 LVW196652:LVW196653 MFS196652:MFS196653 MPO196652:MPO196653 MZK196652:MZK196653 NJG196652:NJG196653 NTC196652:NTC196653 OCY196652:OCY196653 OMU196652:OMU196653 OWQ196652:OWQ196653 PGM196652:PGM196653 PQI196652:PQI196653 QAE196652:QAE196653 QKA196652:QKA196653 QTW196652:QTW196653 RDS196652:RDS196653 RNO196652:RNO196653 RXK196652:RXK196653 SHG196652:SHG196653 SRC196652:SRC196653 TAY196652:TAY196653 TKU196652:TKU196653 TUQ196652:TUQ196653 UEM196652:UEM196653 UOI196652:UOI196653 UYE196652:UYE196653 VIA196652:VIA196653 VRW196652:VRW196653 WBS196652:WBS196653 WLO196652:WLO196653 WVK196652:WVK196653 C262188:C262189 IY262188:IY262189 SU262188:SU262189 ACQ262188:ACQ262189 AMM262188:AMM262189 AWI262188:AWI262189 BGE262188:BGE262189 BQA262188:BQA262189 BZW262188:BZW262189 CJS262188:CJS262189 CTO262188:CTO262189 DDK262188:DDK262189 DNG262188:DNG262189 DXC262188:DXC262189 EGY262188:EGY262189 EQU262188:EQU262189 FAQ262188:FAQ262189 FKM262188:FKM262189 FUI262188:FUI262189 GEE262188:GEE262189 GOA262188:GOA262189 GXW262188:GXW262189 HHS262188:HHS262189 HRO262188:HRO262189 IBK262188:IBK262189 ILG262188:ILG262189 IVC262188:IVC262189 JEY262188:JEY262189 JOU262188:JOU262189 JYQ262188:JYQ262189 KIM262188:KIM262189 KSI262188:KSI262189 LCE262188:LCE262189 LMA262188:LMA262189 LVW262188:LVW262189 MFS262188:MFS262189 MPO262188:MPO262189 MZK262188:MZK262189 NJG262188:NJG262189 NTC262188:NTC262189 OCY262188:OCY262189 OMU262188:OMU262189 OWQ262188:OWQ262189 PGM262188:PGM262189 PQI262188:PQI262189 QAE262188:QAE262189 QKA262188:QKA262189 QTW262188:QTW262189 RDS262188:RDS262189 RNO262188:RNO262189 RXK262188:RXK262189 SHG262188:SHG262189 SRC262188:SRC262189 TAY262188:TAY262189 TKU262188:TKU262189 TUQ262188:TUQ262189 UEM262188:UEM262189 UOI262188:UOI262189 UYE262188:UYE262189 VIA262188:VIA262189 VRW262188:VRW262189 WBS262188:WBS262189 WLO262188:WLO262189 WVK262188:WVK262189 C327724:C327725 IY327724:IY327725 SU327724:SU327725 ACQ327724:ACQ327725 AMM327724:AMM327725 AWI327724:AWI327725 BGE327724:BGE327725 BQA327724:BQA327725 BZW327724:BZW327725 CJS327724:CJS327725 CTO327724:CTO327725 DDK327724:DDK327725 DNG327724:DNG327725 DXC327724:DXC327725 EGY327724:EGY327725 EQU327724:EQU327725 FAQ327724:FAQ327725 FKM327724:FKM327725 FUI327724:FUI327725 GEE327724:GEE327725 GOA327724:GOA327725 GXW327724:GXW327725 HHS327724:HHS327725 HRO327724:HRO327725 IBK327724:IBK327725 ILG327724:ILG327725 IVC327724:IVC327725 JEY327724:JEY327725 JOU327724:JOU327725 JYQ327724:JYQ327725 KIM327724:KIM327725 KSI327724:KSI327725 LCE327724:LCE327725 LMA327724:LMA327725 LVW327724:LVW327725 MFS327724:MFS327725 MPO327724:MPO327725 MZK327724:MZK327725 NJG327724:NJG327725 NTC327724:NTC327725 OCY327724:OCY327725 OMU327724:OMU327725 OWQ327724:OWQ327725 PGM327724:PGM327725 PQI327724:PQI327725 QAE327724:QAE327725 QKA327724:QKA327725 QTW327724:QTW327725 RDS327724:RDS327725 RNO327724:RNO327725 RXK327724:RXK327725 SHG327724:SHG327725 SRC327724:SRC327725 TAY327724:TAY327725 TKU327724:TKU327725 TUQ327724:TUQ327725 UEM327724:UEM327725 UOI327724:UOI327725 UYE327724:UYE327725 VIA327724:VIA327725 VRW327724:VRW327725 WBS327724:WBS327725 WLO327724:WLO327725 WVK327724:WVK327725 C393260:C393261 IY393260:IY393261 SU393260:SU393261 ACQ393260:ACQ393261 AMM393260:AMM393261 AWI393260:AWI393261 BGE393260:BGE393261 BQA393260:BQA393261 BZW393260:BZW393261 CJS393260:CJS393261 CTO393260:CTO393261 DDK393260:DDK393261 DNG393260:DNG393261 DXC393260:DXC393261 EGY393260:EGY393261 EQU393260:EQU393261 FAQ393260:FAQ393261 FKM393260:FKM393261 FUI393260:FUI393261 GEE393260:GEE393261 GOA393260:GOA393261 GXW393260:GXW393261 HHS393260:HHS393261 HRO393260:HRO393261 IBK393260:IBK393261 ILG393260:ILG393261 IVC393260:IVC393261 JEY393260:JEY393261 JOU393260:JOU393261 JYQ393260:JYQ393261 KIM393260:KIM393261 KSI393260:KSI393261 LCE393260:LCE393261 LMA393260:LMA393261 LVW393260:LVW393261 MFS393260:MFS393261 MPO393260:MPO393261 MZK393260:MZK393261 NJG393260:NJG393261 NTC393260:NTC393261 OCY393260:OCY393261 OMU393260:OMU393261 OWQ393260:OWQ393261 PGM393260:PGM393261 PQI393260:PQI393261 QAE393260:QAE393261 QKA393260:QKA393261 QTW393260:QTW393261 RDS393260:RDS393261 RNO393260:RNO393261 RXK393260:RXK393261 SHG393260:SHG393261 SRC393260:SRC393261 TAY393260:TAY393261 TKU393260:TKU393261 TUQ393260:TUQ393261 UEM393260:UEM393261 UOI393260:UOI393261 UYE393260:UYE393261 VIA393260:VIA393261 VRW393260:VRW393261 WBS393260:WBS393261 WLO393260:WLO393261 WVK393260:WVK393261 C458796:C458797 IY458796:IY458797 SU458796:SU458797 ACQ458796:ACQ458797 AMM458796:AMM458797 AWI458796:AWI458797 BGE458796:BGE458797 BQA458796:BQA458797 BZW458796:BZW458797 CJS458796:CJS458797 CTO458796:CTO458797 DDK458796:DDK458797 DNG458796:DNG458797 DXC458796:DXC458797 EGY458796:EGY458797 EQU458796:EQU458797 FAQ458796:FAQ458797 FKM458796:FKM458797 FUI458796:FUI458797 GEE458796:GEE458797 GOA458796:GOA458797 GXW458796:GXW458797 HHS458796:HHS458797 HRO458796:HRO458797 IBK458796:IBK458797 ILG458796:ILG458797 IVC458796:IVC458797 JEY458796:JEY458797 JOU458796:JOU458797 JYQ458796:JYQ458797 KIM458796:KIM458797 KSI458796:KSI458797 LCE458796:LCE458797 LMA458796:LMA458797 LVW458796:LVW458797 MFS458796:MFS458797 MPO458796:MPO458797 MZK458796:MZK458797 NJG458796:NJG458797 NTC458796:NTC458797 OCY458796:OCY458797 OMU458796:OMU458797 OWQ458796:OWQ458797 PGM458796:PGM458797 PQI458796:PQI458797 QAE458796:QAE458797 QKA458796:QKA458797 QTW458796:QTW458797 RDS458796:RDS458797 RNO458796:RNO458797 RXK458796:RXK458797 SHG458796:SHG458797 SRC458796:SRC458797 TAY458796:TAY458797 TKU458796:TKU458797 TUQ458796:TUQ458797 UEM458796:UEM458797 UOI458796:UOI458797 UYE458796:UYE458797 VIA458796:VIA458797 VRW458796:VRW458797 WBS458796:WBS458797 WLO458796:WLO458797 WVK458796:WVK458797 C524332:C524333 IY524332:IY524333 SU524332:SU524333 ACQ524332:ACQ524333 AMM524332:AMM524333 AWI524332:AWI524333 BGE524332:BGE524333 BQA524332:BQA524333 BZW524332:BZW524333 CJS524332:CJS524333 CTO524332:CTO524333 DDK524332:DDK524333 DNG524332:DNG524333 DXC524332:DXC524333 EGY524332:EGY524333 EQU524332:EQU524333 FAQ524332:FAQ524333 FKM524332:FKM524333 FUI524332:FUI524333 GEE524332:GEE524333 GOA524332:GOA524333 GXW524332:GXW524333 HHS524332:HHS524333 HRO524332:HRO524333 IBK524332:IBK524333 ILG524332:ILG524333 IVC524332:IVC524333 JEY524332:JEY524333 JOU524332:JOU524333 JYQ524332:JYQ524333 KIM524332:KIM524333 KSI524332:KSI524333 LCE524332:LCE524333 LMA524332:LMA524333 LVW524332:LVW524333 MFS524332:MFS524333 MPO524332:MPO524333 MZK524332:MZK524333 NJG524332:NJG524333 NTC524332:NTC524333 OCY524332:OCY524333 OMU524332:OMU524333 OWQ524332:OWQ524333 PGM524332:PGM524333 PQI524332:PQI524333 QAE524332:QAE524333 QKA524332:QKA524333 QTW524332:QTW524333 RDS524332:RDS524333 RNO524332:RNO524333 RXK524332:RXK524333 SHG524332:SHG524333 SRC524332:SRC524333 TAY524332:TAY524333 TKU524332:TKU524333 TUQ524332:TUQ524333 UEM524332:UEM524333 UOI524332:UOI524333 UYE524332:UYE524333 VIA524332:VIA524333 VRW524332:VRW524333 WBS524332:WBS524333 WLO524332:WLO524333 WVK524332:WVK524333 C589868:C589869 IY589868:IY589869 SU589868:SU589869 ACQ589868:ACQ589869 AMM589868:AMM589869 AWI589868:AWI589869 BGE589868:BGE589869 BQA589868:BQA589869 BZW589868:BZW589869 CJS589868:CJS589869 CTO589868:CTO589869 DDK589868:DDK589869 DNG589868:DNG589869 DXC589868:DXC589869 EGY589868:EGY589869 EQU589868:EQU589869 FAQ589868:FAQ589869 FKM589868:FKM589869 FUI589868:FUI589869 GEE589868:GEE589869 GOA589868:GOA589869 GXW589868:GXW589869 HHS589868:HHS589869 HRO589868:HRO589869 IBK589868:IBK589869 ILG589868:ILG589869 IVC589868:IVC589869 JEY589868:JEY589869 JOU589868:JOU589869 JYQ589868:JYQ589869 KIM589868:KIM589869 KSI589868:KSI589869 LCE589868:LCE589869 LMA589868:LMA589869 LVW589868:LVW589869 MFS589868:MFS589869 MPO589868:MPO589869 MZK589868:MZK589869 NJG589868:NJG589869 NTC589868:NTC589869 OCY589868:OCY589869 OMU589868:OMU589869 OWQ589868:OWQ589869 PGM589868:PGM589869 PQI589868:PQI589869 QAE589868:QAE589869 QKA589868:QKA589869 QTW589868:QTW589869 RDS589868:RDS589869 RNO589868:RNO589869 RXK589868:RXK589869 SHG589868:SHG589869 SRC589868:SRC589869 TAY589868:TAY589869 TKU589868:TKU589869 TUQ589868:TUQ589869 UEM589868:UEM589869 UOI589868:UOI589869 UYE589868:UYE589869 VIA589868:VIA589869 VRW589868:VRW589869 WBS589868:WBS589869 WLO589868:WLO589869 WVK589868:WVK589869 C655404:C655405 IY655404:IY655405 SU655404:SU655405 ACQ655404:ACQ655405 AMM655404:AMM655405 AWI655404:AWI655405 BGE655404:BGE655405 BQA655404:BQA655405 BZW655404:BZW655405 CJS655404:CJS655405 CTO655404:CTO655405 DDK655404:DDK655405 DNG655404:DNG655405 DXC655404:DXC655405 EGY655404:EGY655405 EQU655404:EQU655405 FAQ655404:FAQ655405 FKM655404:FKM655405 FUI655404:FUI655405 GEE655404:GEE655405 GOA655404:GOA655405 GXW655404:GXW655405 HHS655404:HHS655405 HRO655404:HRO655405 IBK655404:IBK655405 ILG655404:ILG655405 IVC655404:IVC655405 JEY655404:JEY655405 JOU655404:JOU655405 JYQ655404:JYQ655405 KIM655404:KIM655405 KSI655404:KSI655405 LCE655404:LCE655405 LMA655404:LMA655405 LVW655404:LVW655405 MFS655404:MFS655405 MPO655404:MPO655405 MZK655404:MZK655405 NJG655404:NJG655405 NTC655404:NTC655405 OCY655404:OCY655405 OMU655404:OMU655405 OWQ655404:OWQ655405 PGM655404:PGM655405 PQI655404:PQI655405 QAE655404:QAE655405 QKA655404:QKA655405 QTW655404:QTW655405 RDS655404:RDS655405 RNO655404:RNO655405 RXK655404:RXK655405 SHG655404:SHG655405 SRC655404:SRC655405 TAY655404:TAY655405 TKU655404:TKU655405 TUQ655404:TUQ655405 UEM655404:UEM655405 UOI655404:UOI655405 UYE655404:UYE655405 VIA655404:VIA655405 VRW655404:VRW655405 WBS655404:WBS655405 WLO655404:WLO655405 WVK655404:WVK655405 C720940:C720941 IY720940:IY720941 SU720940:SU720941 ACQ720940:ACQ720941 AMM720940:AMM720941 AWI720940:AWI720941 BGE720940:BGE720941 BQA720940:BQA720941 BZW720940:BZW720941 CJS720940:CJS720941 CTO720940:CTO720941 DDK720940:DDK720941 DNG720940:DNG720941 DXC720940:DXC720941 EGY720940:EGY720941 EQU720940:EQU720941 FAQ720940:FAQ720941 FKM720940:FKM720941 FUI720940:FUI720941 GEE720940:GEE720941 GOA720940:GOA720941 GXW720940:GXW720941 HHS720940:HHS720941 HRO720940:HRO720941 IBK720940:IBK720941 ILG720940:ILG720941 IVC720940:IVC720941 JEY720940:JEY720941 JOU720940:JOU720941 JYQ720940:JYQ720941 KIM720940:KIM720941 KSI720940:KSI720941 LCE720940:LCE720941 LMA720940:LMA720941 LVW720940:LVW720941 MFS720940:MFS720941 MPO720940:MPO720941 MZK720940:MZK720941 NJG720940:NJG720941 NTC720940:NTC720941 OCY720940:OCY720941 OMU720940:OMU720941 OWQ720940:OWQ720941 PGM720940:PGM720941 PQI720940:PQI720941 QAE720940:QAE720941 QKA720940:QKA720941 QTW720940:QTW720941 RDS720940:RDS720941 RNO720940:RNO720941 RXK720940:RXK720941 SHG720940:SHG720941 SRC720940:SRC720941 TAY720940:TAY720941 TKU720940:TKU720941 TUQ720940:TUQ720941 UEM720940:UEM720941 UOI720940:UOI720941 UYE720940:UYE720941 VIA720940:VIA720941 VRW720940:VRW720941 WBS720940:WBS720941 WLO720940:WLO720941 WVK720940:WVK720941 C786476:C786477 IY786476:IY786477 SU786476:SU786477 ACQ786476:ACQ786477 AMM786476:AMM786477 AWI786476:AWI786477 BGE786476:BGE786477 BQA786476:BQA786477 BZW786476:BZW786477 CJS786476:CJS786477 CTO786476:CTO786477 DDK786476:DDK786477 DNG786476:DNG786477 DXC786476:DXC786477 EGY786476:EGY786477 EQU786476:EQU786477 FAQ786476:FAQ786477 FKM786476:FKM786477 FUI786476:FUI786477 GEE786476:GEE786477 GOA786476:GOA786477 GXW786476:GXW786477 HHS786476:HHS786477 HRO786476:HRO786477 IBK786476:IBK786477 ILG786476:ILG786477 IVC786476:IVC786477 JEY786476:JEY786477 JOU786476:JOU786477 JYQ786476:JYQ786477 KIM786476:KIM786477 KSI786476:KSI786477 LCE786476:LCE786477 LMA786476:LMA786477 LVW786476:LVW786477 MFS786476:MFS786477 MPO786476:MPO786477 MZK786476:MZK786477 NJG786476:NJG786477 NTC786476:NTC786477 OCY786476:OCY786477 OMU786476:OMU786477 OWQ786476:OWQ786477 PGM786476:PGM786477 PQI786476:PQI786477 QAE786476:QAE786477 QKA786476:QKA786477 QTW786476:QTW786477 RDS786476:RDS786477 RNO786476:RNO786477 RXK786476:RXK786477 SHG786476:SHG786477 SRC786476:SRC786477 TAY786476:TAY786477 TKU786476:TKU786477 TUQ786476:TUQ786477 UEM786476:UEM786477 UOI786476:UOI786477 UYE786476:UYE786477 VIA786476:VIA786477 VRW786476:VRW786477 WBS786476:WBS786477 WLO786476:WLO786477 WVK786476:WVK786477 C852012:C852013 IY852012:IY852013 SU852012:SU852013 ACQ852012:ACQ852013 AMM852012:AMM852013 AWI852012:AWI852013 BGE852012:BGE852013 BQA852012:BQA852013 BZW852012:BZW852013 CJS852012:CJS852013 CTO852012:CTO852013 DDK852012:DDK852013 DNG852012:DNG852013 DXC852012:DXC852013 EGY852012:EGY852013 EQU852012:EQU852013 FAQ852012:FAQ852013 FKM852012:FKM852013 FUI852012:FUI852013 GEE852012:GEE852013 GOA852012:GOA852013 GXW852012:GXW852013 HHS852012:HHS852013 HRO852012:HRO852013 IBK852012:IBK852013 ILG852012:ILG852013 IVC852012:IVC852013 JEY852012:JEY852013 JOU852012:JOU852013 JYQ852012:JYQ852013 KIM852012:KIM852013 KSI852012:KSI852013 LCE852012:LCE852013 LMA852012:LMA852013 LVW852012:LVW852013 MFS852012:MFS852013 MPO852012:MPO852013 MZK852012:MZK852013 NJG852012:NJG852013 NTC852012:NTC852013 OCY852012:OCY852013 OMU852012:OMU852013 OWQ852012:OWQ852013 PGM852012:PGM852013 PQI852012:PQI852013 QAE852012:QAE852013 QKA852012:QKA852013 QTW852012:QTW852013 RDS852012:RDS852013 RNO852012:RNO852013 RXK852012:RXK852013 SHG852012:SHG852013 SRC852012:SRC852013 TAY852012:TAY852013 TKU852012:TKU852013 TUQ852012:TUQ852013 UEM852012:UEM852013 UOI852012:UOI852013 UYE852012:UYE852013 VIA852012:VIA852013 VRW852012:VRW852013 WBS852012:WBS852013 WLO852012:WLO852013 WVK852012:WVK852013 C917548:C917549 IY917548:IY917549 SU917548:SU917549 ACQ917548:ACQ917549 AMM917548:AMM917549 AWI917548:AWI917549 BGE917548:BGE917549 BQA917548:BQA917549 BZW917548:BZW917549 CJS917548:CJS917549 CTO917548:CTO917549 DDK917548:DDK917549 DNG917548:DNG917549 DXC917548:DXC917549 EGY917548:EGY917549 EQU917548:EQU917549 FAQ917548:FAQ917549 FKM917548:FKM917549 FUI917548:FUI917549 GEE917548:GEE917549 GOA917548:GOA917549 GXW917548:GXW917549 HHS917548:HHS917549 HRO917548:HRO917549 IBK917548:IBK917549 ILG917548:ILG917549 IVC917548:IVC917549 JEY917548:JEY917549 JOU917548:JOU917549 JYQ917548:JYQ917549 KIM917548:KIM917549 KSI917548:KSI917549 LCE917548:LCE917549 LMA917548:LMA917549 LVW917548:LVW917549 MFS917548:MFS917549 MPO917548:MPO917549 MZK917548:MZK917549 NJG917548:NJG917549 NTC917548:NTC917549 OCY917548:OCY917549 OMU917548:OMU917549 OWQ917548:OWQ917549 PGM917548:PGM917549 PQI917548:PQI917549 QAE917548:QAE917549 QKA917548:QKA917549 QTW917548:QTW917549 RDS917548:RDS917549 RNO917548:RNO917549 RXK917548:RXK917549 SHG917548:SHG917549 SRC917548:SRC917549 TAY917548:TAY917549 TKU917548:TKU917549 TUQ917548:TUQ917549 UEM917548:UEM917549 UOI917548:UOI917549 UYE917548:UYE917549 VIA917548:VIA917549 VRW917548:VRW917549 WBS917548:WBS917549 WLO917548:WLO917549 WVK917548:WVK917549 C983084:C983085 IY983084:IY983085 SU983084:SU983085 ACQ983084:ACQ983085 AMM983084:AMM983085 AWI983084:AWI983085 BGE983084:BGE983085 BQA983084:BQA983085 BZW983084:BZW983085 CJS983084:CJS983085 CTO983084:CTO983085 DDK983084:DDK983085 DNG983084:DNG983085 DXC983084:DXC983085 EGY983084:EGY983085 EQU983084:EQU983085 FAQ983084:FAQ983085 FKM983084:FKM983085 FUI983084:FUI983085 GEE983084:GEE983085 GOA983084:GOA983085 GXW983084:GXW983085 HHS983084:HHS983085 HRO983084:HRO983085 IBK983084:IBK983085 ILG983084:ILG983085 IVC983084:IVC983085 JEY983084:JEY983085 JOU983084:JOU983085 JYQ983084:JYQ983085 KIM983084:KIM983085 KSI983084:KSI983085 LCE983084:LCE983085 LMA983084:LMA983085 LVW983084:LVW983085 MFS983084:MFS983085 MPO983084:MPO983085 MZK983084:MZK983085 NJG983084:NJG983085 NTC983084:NTC983085 OCY983084:OCY983085 OMU983084:OMU983085 OWQ983084:OWQ983085 PGM983084:PGM983085 PQI983084:PQI983085 QAE983084:QAE983085 QKA983084:QKA983085 QTW983084:QTW983085 RDS983084:RDS983085 RNO983084:RNO983085 RXK983084:RXK983085 SHG983084:SHG983085 SRC983084:SRC983085 TAY983084:TAY983085 TKU983084:TKU983085 TUQ983084:TUQ983085 UEM983084:UEM983085 UOI983084:UOI983085 UYE983084:UYE983085 VIA983084:VIA983085 VRW983084:VRW983085 WBS983084:WBS983085 WLO983084:WLO983085 WVK983084:WVK983085">
      <formula1>$B$103:$B$104</formula1>
    </dataValidation>
  </dataValidations>
  <pageMargins left="0.75" right="0.75" top="1" bottom="1" header="0.4921259845" footer="0.4921259845"/>
  <pageSetup paperSize="9" orientation="portrait" r:id="rId1"/>
  <headerFooter alignWithMargins="0"/>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ROB_analysis</vt:lpstr>
      <vt:lpstr>Explanations</vt:lpstr>
      <vt:lpstr>original_doc_in_vitr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zo Pennone</dc:creator>
  <cp:lastModifiedBy>Vincenzo Pennone</cp:lastModifiedBy>
  <dcterms:created xsi:type="dcterms:W3CDTF">2024-01-09T13:26:45Z</dcterms:created>
  <dcterms:modified xsi:type="dcterms:W3CDTF">2024-01-14T14:04:59Z</dcterms:modified>
</cp:coreProperties>
</file>